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researchnz-my.sharepoint.com/personal/christina_moon_agresearch_co_nz/Documents/Documents/00 Manuscripts/2020 Sandeep CalfSMART/"/>
    </mc:Choice>
  </mc:AlternateContent>
  <xr:revisionPtr revIDLastSave="0" documentId="8_{46A665B2-22D5-4ED5-A445-F3355F9EE9C6}" xr6:coauthVersionLast="45" xr6:coauthVersionMax="45" xr10:uidLastSave="{00000000-0000-0000-0000-000000000000}"/>
  <bookViews>
    <workbookView xWindow="0" yWindow="60" windowWidth="33530" windowHeight="19480" xr2:uid="{9A039E36-FB08-40B7-A964-BD8DD136EA58}"/>
  </bookViews>
  <sheets>
    <sheet name="Family" sheetId="2" r:id="rId1"/>
    <sheet name="Genus" sheetId="1" r:id="rId2"/>
  </sheets>
  <definedNames>
    <definedName name="_xlnm._FilterDatabase" localSheetId="0" hidden="1">Family!$A$4:$K$4</definedName>
    <definedName name="_xlnm._FilterDatabase" localSheetId="1" hidden="1">Genus!$A$4:$K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" i="1" l="1"/>
  <c r="I6" i="1"/>
  <c r="I12" i="1"/>
  <c r="I8" i="1"/>
  <c r="I14" i="1"/>
  <c r="I19" i="1"/>
  <c r="I18" i="1"/>
  <c r="I22" i="1"/>
  <c r="I30" i="1"/>
  <c r="I10" i="1"/>
  <c r="I21" i="1"/>
  <c r="I13" i="1"/>
  <c r="I11" i="1"/>
  <c r="I87" i="1"/>
  <c r="I15" i="1"/>
  <c r="I17" i="1"/>
  <c r="I23" i="1"/>
  <c r="I9" i="1"/>
  <c r="I24" i="1"/>
  <c r="I45" i="1"/>
  <c r="I41" i="1"/>
  <c r="I99" i="1"/>
  <c r="I25" i="1"/>
  <c r="I44" i="1"/>
  <c r="I32" i="1"/>
  <c r="I29" i="1"/>
  <c r="I110" i="1"/>
  <c r="I98" i="1"/>
  <c r="I31" i="1"/>
  <c r="I55" i="1"/>
  <c r="I56" i="1"/>
  <c r="I97" i="1"/>
  <c r="I16" i="1"/>
  <c r="I57" i="1"/>
  <c r="I107" i="1"/>
  <c r="I51" i="1"/>
  <c r="I38" i="1"/>
  <c r="I65" i="1"/>
  <c r="I43" i="1"/>
  <c r="I26" i="1"/>
  <c r="I108" i="1"/>
  <c r="I33" i="1"/>
  <c r="I92" i="1"/>
  <c r="I42" i="1"/>
  <c r="I69" i="1"/>
  <c r="I88" i="1"/>
  <c r="I63" i="1"/>
  <c r="I84" i="1"/>
  <c r="I86" i="1"/>
  <c r="I67" i="1"/>
  <c r="I28" i="1"/>
  <c r="I111" i="1"/>
  <c r="I106" i="1"/>
  <c r="I35" i="1"/>
  <c r="I27" i="1"/>
  <c r="I109" i="1"/>
  <c r="I100" i="1"/>
  <c r="I46" i="1"/>
  <c r="I36" i="1"/>
  <c r="I103" i="1"/>
  <c r="I58" i="1"/>
  <c r="I105" i="1"/>
  <c r="I104" i="1"/>
  <c r="I50" i="1"/>
  <c r="I47" i="1"/>
  <c r="I95" i="1"/>
  <c r="I59" i="1"/>
  <c r="I64" i="1"/>
  <c r="I93" i="1"/>
  <c r="I77" i="1"/>
  <c r="I52" i="1"/>
  <c r="I94" i="1"/>
  <c r="I49" i="1"/>
  <c r="I70" i="1"/>
  <c r="I76" i="1"/>
  <c r="I82" i="1"/>
  <c r="I34" i="1"/>
  <c r="I79" i="1"/>
  <c r="I102" i="1"/>
  <c r="I66" i="1"/>
  <c r="I37" i="1"/>
  <c r="I74" i="1"/>
  <c r="I81" i="1"/>
  <c r="I71" i="1"/>
  <c r="I91" i="1"/>
  <c r="I89" i="1"/>
  <c r="I101" i="1"/>
  <c r="I75" i="1"/>
  <c r="I20" i="1"/>
  <c r="I40" i="1"/>
  <c r="I39" i="1"/>
  <c r="I61" i="1"/>
  <c r="I90" i="1"/>
  <c r="I78" i="1"/>
  <c r="I83" i="1"/>
  <c r="I96" i="1"/>
  <c r="I60" i="1"/>
  <c r="I85" i="1"/>
  <c r="I53" i="1"/>
  <c r="I68" i="1"/>
  <c r="I54" i="1"/>
  <c r="I62" i="1"/>
  <c r="I80" i="1"/>
  <c r="I73" i="1"/>
  <c r="I72" i="1"/>
  <c r="I48" i="1"/>
  <c r="I7" i="1"/>
  <c r="F5" i="1"/>
  <c r="F6" i="1"/>
  <c r="F12" i="1"/>
  <c r="F8" i="1"/>
  <c r="F14" i="1"/>
  <c r="F19" i="1"/>
  <c r="F18" i="1"/>
  <c r="F22" i="1"/>
  <c r="F30" i="1"/>
  <c r="F10" i="1"/>
  <c r="F21" i="1"/>
  <c r="F13" i="1"/>
  <c r="F11" i="1"/>
  <c r="F87" i="1"/>
  <c r="F15" i="1"/>
  <c r="F17" i="1"/>
  <c r="F23" i="1"/>
  <c r="F9" i="1"/>
  <c r="F24" i="1"/>
  <c r="F45" i="1"/>
  <c r="F41" i="1"/>
  <c r="F99" i="1"/>
  <c r="F25" i="1"/>
  <c r="F44" i="1"/>
  <c r="F32" i="1"/>
  <c r="F29" i="1"/>
  <c r="F110" i="1"/>
  <c r="F98" i="1"/>
  <c r="F31" i="1"/>
  <c r="F55" i="1"/>
  <c r="F56" i="1"/>
  <c r="F97" i="1"/>
  <c r="F16" i="1"/>
  <c r="F57" i="1"/>
  <c r="F107" i="1"/>
  <c r="F51" i="1"/>
  <c r="F38" i="1"/>
  <c r="F65" i="1"/>
  <c r="F43" i="1"/>
  <c r="F26" i="1"/>
  <c r="F108" i="1"/>
  <c r="F33" i="1"/>
  <c r="F92" i="1"/>
  <c r="F42" i="1"/>
  <c r="F69" i="1"/>
  <c r="F88" i="1"/>
  <c r="F63" i="1"/>
  <c r="F84" i="1"/>
  <c r="F86" i="1"/>
  <c r="F67" i="1"/>
  <c r="F28" i="1"/>
  <c r="F111" i="1"/>
  <c r="F106" i="1"/>
  <c r="F35" i="1"/>
  <c r="F27" i="1"/>
  <c r="F109" i="1"/>
  <c r="F100" i="1"/>
  <c r="F46" i="1"/>
  <c r="F36" i="1"/>
  <c r="F103" i="1"/>
  <c r="F58" i="1"/>
  <c r="F105" i="1"/>
  <c r="F104" i="1"/>
  <c r="F50" i="1"/>
  <c r="F47" i="1"/>
  <c r="F95" i="1"/>
  <c r="F59" i="1"/>
  <c r="F64" i="1"/>
  <c r="F93" i="1"/>
  <c r="F77" i="1"/>
  <c r="F52" i="1"/>
  <c r="F94" i="1"/>
  <c r="F49" i="1"/>
  <c r="F70" i="1"/>
  <c r="F76" i="1"/>
  <c r="F82" i="1"/>
  <c r="F34" i="1"/>
  <c r="F79" i="1"/>
  <c r="F102" i="1"/>
  <c r="F66" i="1"/>
  <c r="F37" i="1"/>
  <c r="F74" i="1"/>
  <c r="F81" i="1"/>
  <c r="F71" i="1"/>
  <c r="F91" i="1"/>
  <c r="F89" i="1"/>
  <c r="F101" i="1"/>
  <c r="F75" i="1"/>
  <c r="F20" i="1"/>
  <c r="F40" i="1"/>
  <c r="F39" i="1"/>
  <c r="F61" i="1"/>
  <c r="F90" i="1"/>
  <c r="F78" i="1"/>
  <c r="F83" i="1"/>
  <c r="F96" i="1"/>
  <c r="F60" i="1"/>
  <c r="F85" i="1"/>
  <c r="F53" i="1"/>
  <c r="F68" i="1"/>
  <c r="F54" i="1"/>
  <c r="F62" i="1"/>
  <c r="F80" i="1"/>
  <c r="F73" i="1"/>
  <c r="F72" i="1"/>
  <c r="F48" i="1"/>
  <c r="F7" i="1"/>
  <c r="I5" i="2"/>
  <c r="I8" i="2"/>
  <c r="I7" i="2"/>
  <c r="I11" i="2"/>
  <c r="I14" i="2"/>
  <c r="I9" i="2"/>
  <c r="I13" i="2"/>
  <c r="I10" i="2"/>
  <c r="I16" i="2"/>
  <c r="I36" i="2"/>
  <c r="I17" i="2"/>
  <c r="I12" i="2"/>
  <c r="I18" i="2"/>
  <c r="I25" i="2"/>
  <c r="I30" i="2"/>
  <c r="I22" i="2"/>
  <c r="I27" i="2"/>
  <c r="I20" i="2"/>
  <c r="I23" i="2"/>
  <c r="I19" i="2"/>
  <c r="I31" i="2"/>
  <c r="I34" i="2"/>
  <c r="I37" i="2"/>
  <c r="I40" i="2"/>
  <c r="I21" i="2"/>
  <c r="I32" i="2"/>
  <c r="I38" i="2"/>
  <c r="I15" i="2"/>
  <c r="I24" i="2"/>
  <c r="I29" i="2"/>
  <c r="I39" i="2"/>
  <c r="I26" i="2"/>
  <c r="I35" i="2"/>
  <c r="I28" i="2"/>
  <c r="I33" i="2"/>
  <c r="I6" i="2"/>
  <c r="F5" i="2"/>
  <c r="F8" i="2"/>
  <c r="F7" i="2"/>
  <c r="F11" i="2"/>
  <c r="F14" i="2"/>
  <c r="F9" i="2"/>
  <c r="F13" i="2"/>
  <c r="F10" i="2"/>
  <c r="F16" i="2"/>
  <c r="F36" i="2"/>
  <c r="F17" i="2"/>
  <c r="F12" i="2"/>
  <c r="F18" i="2"/>
  <c r="F25" i="2"/>
  <c r="F30" i="2"/>
  <c r="F22" i="2"/>
  <c r="F27" i="2"/>
  <c r="F20" i="2"/>
  <c r="F23" i="2"/>
  <c r="F19" i="2"/>
  <c r="F31" i="2"/>
  <c r="F34" i="2"/>
  <c r="F37" i="2"/>
  <c r="F40" i="2"/>
  <c r="F21" i="2"/>
  <c r="F32" i="2"/>
  <c r="F38" i="2"/>
  <c r="F15" i="2"/>
  <c r="F24" i="2"/>
  <c r="F29" i="2"/>
  <c r="F39" i="2"/>
  <c r="F26" i="2"/>
  <c r="F35" i="2"/>
  <c r="F28" i="2"/>
  <c r="F33" i="2"/>
  <c r="F6" i="2"/>
</calcChain>
</file>

<file path=xl/sharedStrings.xml><?xml version="1.0" encoding="utf-8"?>
<sst xmlns="http://schemas.openxmlformats.org/spreadsheetml/2006/main" count="181" uniqueCount="155">
  <si>
    <t>Lachnospiraceae</t>
  </si>
  <si>
    <t>Bacteroides</t>
  </si>
  <si>
    <t>Other</t>
  </si>
  <si>
    <t>Blautia</t>
  </si>
  <si>
    <t>Alloprevotella</t>
  </si>
  <si>
    <t>Romboutsia</t>
  </si>
  <si>
    <t>Fusobacterium</t>
  </si>
  <si>
    <t>Faecalibacterium</t>
  </si>
  <si>
    <t>Bifidobacterium</t>
  </si>
  <si>
    <t>Paeniclostridium</t>
  </si>
  <si>
    <t>Roseburia</t>
  </si>
  <si>
    <t>Streptococcus</t>
  </si>
  <si>
    <t>Turicibacter</t>
  </si>
  <si>
    <t>Pseudomonas</t>
  </si>
  <si>
    <t>Sharpea</t>
  </si>
  <si>
    <t>Akkermansia</t>
  </si>
  <si>
    <t>Terrisporobacter</t>
  </si>
  <si>
    <t>Subdoligranulum</t>
  </si>
  <si>
    <t>Phascolarctobacterium</t>
  </si>
  <si>
    <t>Sutterella</t>
  </si>
  <si>
    <t>Ruminococcaceae</t>
  </si>
  <si>
    <t>Olsenella</t>
  </si>
  <si>
    <t>Oscillibacter</t>
  </si>
  <si>
    <t>Odoribacter</t>
  </si>
  <si>
    <t>Alistipes</t>
  </si>
  <si>
    <t>Parabacteroides</t>
  </si>
  <si>
    <t>Agathobacter</t>
  </si>
  <si>
    <t>Anaerovibrio</t>
  </si>
  <si>
    <t>Desulfovibrio</t>
  </si>
  <si>
    <t>Holdemanella</t>
  </si>
  <si>
    <t>Peptoclostridium</t>
  </si>
  <si>
    <t>Succinivibrio</t>
  </si>
  <si>
    <t>Clostridioides</t>
  </si>
  <si>
    <t>Megamonas</t>
  </si>
  <si>
    <t>Lachnoclostridium</t>
  </si>
  <si>
    <t>Anaerostipes</t>
  </si>
  <si>
    <t>Acetitomaculum</t>
  </si>
  <si>
    <t>Faecalitalea</t>
  </si>
  <si>
    <t>Fournierella</t>
  </si>
  <si>
    <t>Lactococcus</t>
  </si>
  <si>
    <t>Peptococcus</t>
  </si>
  <si>
    <t>Catenibacterium</t>
  </si>
  <si>
    <t>Enterobacteriaceae</t>
  </si>
  <si>
    <t>Intestinimonas</t>
  </si>
  <si>
    <t>Dorea</t>
  </si>
  <si>
    <t>Bacteroidales</t>
  </si>
  <si>
    <t>Marvinbryantia</t>
  </si>
  <si>
    <t>Tyzzerella</t>
  </si>
  <si>
    <t>Megasphaera</t>
  </si>
  <si>
    <t>Butyricicoccus</t>
  </si>
  <si>
    <t>Mean</t>
  </si>
  <si>
    <t>SEM</t>
  </si>
  <si>
    <t>LA</t>
  </si>
  <si>
    <t>HA</t>
  </si>
  <si>
    <t>Acidaminococcaceae</t>
  </si>
  <si>
    <t>Akkermansiaceae</t>
  </si>
  <si>
    <t>Atopobiaceae</t>
  </si>
  <si>
    <t>Bacteroidaceae</t>
  </si>
  <si>
    <t>Bifidobacteriaceae</t>
  </si>
  <si>
    <t>Burkholderiaceae</t>
  </si>
  <si>
    <t>Christensenellaceae</t>
  </si>
  <si>
    <t>Desulfovibrionaceae</t>
  </si>
  <si>
    <t>Erysipelotrichaceae</t>
  </si>
  <si>
    <t>Fusobacteriaceae</t>
  </si>
  <si>
    <t>Marinifilaceae</t>
  </si>
  <si>
    <t>Muribaculaceae</t>
  </si>
  <si>
    <t>Peptococcaceae</t>
  </si>
  <si>
    <t>Peptostreptococcaceae</t>
  </si>
  <si>
    <t>Prevotellaceae</t>
  </si>
  <si>
    <t>Pseudomonadaceae</t>
  </si>
  <si>
    <t>Rikenellaceae</t>
  </si>
  <si>
    <t>Spirochaetaceae</t>
  </si>
  <si>
    <t>Streptococcaceae</t>
  </si>
  <si>
    <t>Succinivibrionaceae</t>
  </si>
  <si>
    <t>Tannerellaceae</t>
  </si>
  <si>
    <t>Veillonellacea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ADLIB</t>
  </si>
  <si>
    <t>Escherichia Shigella</t>
  </si>
  <si>
    <t>Candidatus Stoquefichus</t>
  </si>
  <si>
    <r>
      <t xml:space="preserve">Mollicutes </t>
    </r>
    <r>
      <rPr>
        <sz val="11"/>
        <color theme="1"/>
        <rFont val="Calibri"/>
        <family val="2"/>
        <scheme val="minor"/>
      </rPr>
      <t>RF39</t>
    </r>
  </si>
  <si>
    <r>
      <t xml:space="preserve">Clostridiales </t>
    </r>
    <r>
      <rPr>
        <sz val="11"/>
        <color theme="1"/>
        <rFont val="Calibri"/>
        <family val="2"/>
        <scheme val="minor"/>
      </rPr>
      <t>Family XIII</t>
    </r>
  </si>
  <si>
    <r>
      <t xml:space="preserve">Clostridiales </t>
    </r>
    <r>
      <rPr>
        <sz val="11"/>
        <color theme="1"/>
        <rFont val="Calibri"/>
        <family val="2"/>
        <scheme val="minor"/>
      </rPr>
      <t>vadinBB60 group</t>
    </r>
  </si>
  <si>
    <r>
      <t xml:space="preserve">Mollicutes </t>
    </r>
    <r>
      <rPr>
        <sz val="11"/>
        <color theme="1"/>
        <rFont val="Calibri"/>
        <family val="2"/>
        <scheme val="minor"/>
      </rPr>
      <t>RF39 unc rumen</t>
    </r>
  </si>
  <si>
    <r>
      <t xml:space="preserve">Bacteroidales </t>
    </r>
    <r>
      <rPr>
        <sz val="11"/>
        <color theme="1"/>
        <rFont val="Calibri"/>
        <family val="2"/>
        <scheme val="minor"/>
      </rPr>
      <t>unc</t>
    </r>
  </si>
  <si>
    <r>
      <t>Clostridium sensu stricto</t>
    </r>
    <r>
      <rPr>
        <sz val="11"/>
        <color theme="1"/>
        <rFont val="Calibri"/>
        <family val="2"/>
        <scheme val="minor"/>
      </rPr>
      <t xml:space="preserve"> 1</t>
    </r>
  </si>
  <si>
    <r>
      <t>Rikenellaceae</t>
    </r>
    <r>
      <rPr>
        <sz val="11"/>
        <color theme="1"/>
        <rFont val="Calibri"/>
        <family val="2"/>
        <scheme val="minor"/>
      </rPr>
      <t xml:space="preserve"> RC9 gut group</t>
    </r>
  </si>
  <si>
    <r>
      <t xml:space="preserve">Eubacterium coprostanoligenes </t>
    </r>
    <r>
      <rPr>
        <sz val="11"/>
        <color theme="1"/>
        <rFont val="Calibri"/>
        <family val="2"/>
        <scheme val="minor"/>
      </rPr>
      <t>group</t>
    </r>
  </si>
  <si>
    <r>
      <t xml:space="preserve">Christensenellaceae </t>
    </r>
    <r>
      <rPr>
        <sz val="11"/>
        <color theme="1"/>
        <rFont val="Calibri"/>
        <family val="2"/>
        <scheme val="minor"/>
      </rPr>
      <t>R7 group</t>
    </r>
  </si>
  <si>
    <r>
      <t xml:space="preserve">Ruminococcaceae </t>
    </r>
    <r>
      <rPr>
        <sz val="11"/>
        <color theme="1"/>
        <rFont val="Calibri"/>
        <family val="2"/>
        <scheme val="minor"/>
      </rPr>
      <t>UCG-010</t>
    </r>
  </si>
  <si>
    <r>
      <t>Prevotella</t>
    </r>
    <r>
      <rPr>
        <sz val="11"/>
        <color theme="1"/>
        <rFont val="Calibri"/>
        <family val="2"/>
        <scheme val="minor"/>
      </rPr>
      <t xml:space="preserve"> 2</t>
    </r>
  </si>
  <si>
    <r>
      <t xml:space="preserve">Ruminococcaceae </t>
    </r>
    <r>
      <rPr>
        <sz val="11"/>
        <color theme="1"/>
        <rFont val="Calibri"/>
        <family val="2"/>
        <scheme val="minor"/>
      </rPr>
      <t>UCG-014</t>
    </r>
  </si>
  <si>
    <r>
      <t>Mollicutes</t>
    </r>
    <r>
      <rPr>
        <sz val="11"/>
        <color theme="1"/>
        <rFont val="Calibri"/>
        <family val="2"/>
        <scheme val="minor"/>
      </rPr>
      <t xml:space="preserve"> RF39</t>
    </r>
  </si>
  <si>
    <r>
      <t xml:space="preserve">Prevotellaceae </t>
    </r>
    <r>
      <rPr>
        <sz val="11"/>
        <color theme="1"/>
        <rFont val="Calibri"/>
        <family val="2"/>
        <scheme val="minor"/>
      </rPr>
      <t>UCG-003</t>
    </r>
  </si>
  <si>
    <r>
      <t xml:space="preserve">Lachnospiraceae </t>
    </r>
    <r>
      <rPr>
        <sz val="11"/>
        <color theme="1"/>
        <rFont val="Calibri"/>
        <family val="2"/>
        <scheme val="minor"/>
      </rPr>
      <t>UCG-010</t>
    </r>
  </si>
  <si>
    <r>
      <t xml:space="preserve">Ruminococcaceae </t>
    </r>
    <r>
      <rPr>
        <sz val="11"/>
        <color theme="1"/>
        <rFont val="Calibri"/>
        <family val="2"/>
        <scheme val="minor"/>
      </rPr>
      <t>UCG-013</t>
    </r>
  </si>
  <si>
    <r>
      <t xml:space="preserve">Ruminococcus </t>
    </r>
    <r>
      <rPr>
        <sz val="11"/>
        <color theme="1"/>
        <rFont val="Calibri"/>
        <family val="2"/>
        <scheme val="minor"/>
      </rPr>
      <t>1</t>
    </r>
  </si>
  <si>
    <r>
      <t xml:space="preserve">Prevotella </t>
    </r>
    <r>
      <rPr>
        <sz val="11"/>
        <color theme="1"/>
        <rFont val="Calibri"/>
        <family val="2"/>
        <scheme val="minor"/>
      </rPr>
      <t>1</t>
    </r>
  </si>
  <si>
    <r>
      <t xml:space="preserve">Tyzzerella </t>
    </r>
    <r>
      <rPr>
        <sz val="11"/>
        <color theme="1"/>
        <rFont val="Calibri"/>
        <family val="2"/>
        <scheme val="minor"/>
      </rPr>
      <t>4</t>
    </r>
  </si>
  <si>
    <r>
      <t xml:space="preserve">Ruminococcus gauvreauii </t>
    </r>
    <r>
      <rPr>
        <sz val="11"/>
        <color theme="1"/>
        <rFont val="Calibri"/>
        <family val="2"/>
        <scheme val="minor"/>
      </rPr>
      <t>group</t>
    </r>
  </si>
  <si>
    <r>
      <t xml:space="preserve">Lachnospiraceae </t>
    </r>
    <r>
      <rPr>
        <sz val="11"/>
        <color theme="1"/>
        <rFont val="Calibri"/>
        <family val="2"/>
        <scheme val="minor"/>
      </rPr>
      <t>NK4A136 group</t>
    </r>
  </si>
  <si>
    <r>
      <t xml:space="preserve">Treponema </t>
    </r>
    <r>
      <rPr>
        <sz val="11"/>
        <color theme="1"/>
        <rFont val="Calibri"/>
        <family val="2"/>
        <scheme val="minor"/>
      </rPr>
      <t>2</t>
    </r>
  </si>
  <si>
    <r>
      <t xml:space="preserve">Lachnospiraceae </t>
    </r>
    <r>
      <rPr>
        <sz val="11"/>
        <color theme="1"/>
        <rFont val="Calibri"/>
        <family val="2"/>
        <scheme val="minor"/>
      </rPr>
      <t>AC2044 group</t>
    </r>
  </si>
  <si>
    <r>
      <t>Clostridiales</t>
    </r>
    <r>
      <rPr>
        <sz val="11"/>
        <color theme="1"/>
        <rFont val="Calibri"/>
        <family val="2"/>
        <scheme val="minor"/>
      </rPr>
      <t xml:space="preserve"> Family XIII AD3011 group</t>
    </r>
  </si>
  <si>
    <r>
      <t xml:space="preserve">Prevotellaceae </t>
    </r>
    <r>
      <rPr>
        <sz val="11"/>
        <color theme="1"/>
        <rFont val="Calibri"/>
        <family val="2"/>
        <scheme val="minor"/>
      </rPr>
      <t>NK3B31 group</t>
    </r>
  </si>
  <si>
    <r>
      <t xml:space="preserve">Clostridiales </t>
    </r>
    <r>
      <rPr>
        <sz val="11"/>
        <color theme="1"/>
        <rFont val="Calibri"/>
        <family val="2"/>
        <scheme val="minor"/>
      </rPr>
      <t>vadinbb60 group unc</t>
    </r>
  </si>
  <si>
    <r>
      <t xml:space="preserve">Lachnospiraceae </t>
    </r>
    <r>
      <rPr>
        <sz val="11"/>
        <color theme="1"/>
        <rFont val="Calibri"/>
        <family val="2"/>
        <scheme val="minor"/>
      </rPr>
      <t>UCG-001</t>
    </r>
  </si>
  <si>
    <r>
      <t>Prevotella</t>
    </r>
    <r>
      <rPr>
        <sz val="11"/>
        <color theme="1"/>
        <rFont val="Calibri"/>
        <family val="2"/>
        <scheme val="minor"/>
      </rPr>
      <t xml:space="preserve"> 9</t>
    </r>
  </si>
  <si>
    <r>
      <t>Ruminiclostridium</t>
    </r>
    <r>
      <rPr>
        <sz val="11"/>
        <color theme="1"/>
        <rFont val="Calibri"/>
        <family val="2"/>
        <scheme val="minor"/>
      </rPr>
      <t xml:space="preserve"> 9</t>
    </r>
  </si>
  <si>
    <r>
      <t>Ruminococcaceae</t>
    </r>
    <r>
      <rPr>
        <sz val="11"/>
        <color theme="1"/>
        <rFont val="Calibri"/>
        <family val="2"/>
        <scheme val="minor"/>
      </rPr>
      <t xml:space="preserve"> UCG-002</t>
    </r>
  </si>
  <si>
    <r>
      <t>Ruminococcaceae</t>
    </r>
    <r>
      <rPr>
        <sz val="11"/>
        <color theme="1"/>
        <rFont val="Calibri"/>
        <family val="2"/>
        <scheme val="minor"/>
      </rPr>
      <t xml:space="preserve"> NK4A214 group</t>
    </r>
  </si>
  <si>
    <r>
      <t xml:space="preserve">Lachnoclostridium </t>
    </r>
    <r>
      <rPr>
        <sz val="11"/>
        <color theme="1"/>
        <rFont val="Calibri"/>
        <family val="2"/>
        <scheme val="minor"/>
      </rPr>
      <t>10</t>
    </r>
  </si>
  <si>
    <r>
      <t xml:space="preserve">Eubacterium nodatum </t>
    </r>
    <r>
      <rPr>
        <sz val="11"/>
        <color theme="1"/>
        <rFont val="Calibri"/>
        <family val="2"/>
        <scheme val="minor"/>
      </rPr>
      <t>group</t>
    </r>
  </si>
  <si>
    <r>
      <t xml:space="preserve">Erysipelotrichaceae </t>
    </r>
    <r>
      <rPr>
        <sz val="11"/>
        <color theme="1"/>
        <rFont val="Calibri"/>
        <family val="2"/>
        <scheme val="minor"/>
      </rPr>
      <t>UCG-002</t>
    </r>
  </si>
  <si>
    <r>
      <t>Ruminococcaceae</t>
    </r>
    <r>
      <rPr>
        <sz val="11"/>
        <color theme="1"/>
        <rFont val="Calibri"/>
        <family val="2"/>
        <scheme val="minor"/>
      </rPr>
      <t xml:space="preserve"> UCG-009</t>
    </r>
  </si>
  <si>
    <r>
      <t xml:space="preserve">Coprococcus </t>
    </r>
    <r>
      <rPr>
        <sz val="11"/>
        <color theme="1"/>
        <rFont val="Calibri"/>
        <family val="2"/>
        <scheme val="minor"/>
      </rPr>
      <t>3</t>
    </r>
  </si>
  <si>
    <r>
      <t xml:space="preserve">Lachnospiraceae </t>
    </r>
    <r>
      <rPr>
        <sz val="11"/>
        <color theme="1"/>
        <rFont val="Calibri"/>
        <family val="2"/>
        <scheme val="minor"/>
      </rPr>
      <t>UCG-004</t>
    </r>
  </si>
  <si>
    <r>
      <t xml:space="preserve">Ruminiclostridium </t>
    </r>
    <r>
      <rPr>
        <sz val="11"/>
        <color theme="1"/>
        <rFont val="Calibri"/>
        <family val="2"/>
        <scheme val="minor"/>
      </rPr>
      <t>6</t>
    </r>
  </si>
  <si>
    <r>
      <t xml:space="preserve">Muribaculaceae </t>
    </r>
    <r>
      <rPr>
        <sz val="11"/>
        <color theme="1"/>
        <rFont val="Calibri"/>
        <family val="2"/>
        <scheme val="minor"/>
      </rPr>
      <t>gut metagenome</t>
    </r>
  </si>
  <si>
    <r>
      <t xml:space="preserve">Erysipelotrichaceae </t>
    </r>
    <r>
      <rPr>
        <sz val="11"/>
        <color theme="1"/>
        <rFont val="Calibri"/>
        <family val="2"/>
        <scheme val="minor"/>
      </rPr>
      <t>UCG-004</t>
    </r>
  </si>
  <si>
    <r>
      <t xml:space="preserve">Erysipelotrichaceae </t>
    </r>
    <r>
      <rPr>
        <sz val="11"/>
        <color theme="1"/>
        <rFont val="Calibri"/>
        <family val="2"/>
        <scheme val="minor"/>
      </rPr>
      <t>UCG-003</t>
    </r>
  </si>
  <si>
    <r>
      <t xml:space="preserve">Ruminococcus </t>
    </r>
    <r>
      <rPr>
        <sz val="11"/>
        <color theme="1"/>
        <rFont val="Calibri"/>
        <family val="2"/>
        <scheme val="minor"/>
      </rPr>
      <t>2</t>
    </r>
  </si>
  <si>
    <r>
      <t xml:space="preserve">Bacteroidales </t>
    </r>
    <r>
      <rPr>
        <sz val="11"/>
        <color theme="1"/>
        <rFont val="Calibri"/>
        <family val="2"/>
        <scheme val="minor"/>
      </rPr>
      <t>unclassified</t>
    </r>
  </si>
  <si>
    <r>
      <t>Ruminococcus torques</t>
    </r>
    <r>
      <rPr>
        <sz val="11"/>
        <color theme="1"/>
        <rFont val="Calibri"/>
        <family val="2"/>
        <scheme val="minor"/>
      </rPr>
      <t xml:space="preserve"> group</t>
    </r>
  </si>
  <si>
    <r>
      <t xml:space="preserve">Lachnospiraceae </t>
    </r>
    <r>
      <rPr>
        <sz val="11"/>
        <color theme="1"/>
        <rFont val="Calibri"/>
        <family val="2"/>
        <scheme val="minor"/>
      </rPr>
      <t>GCA-900066575</t>
    </r>
  </si>
  <si>
    <r>
      <t xml:space="preserve">Lachnospiraceae </t>
    </r>
    <r>
      <rPr>
        <sz val="11"/>
        <color theme="1"/>
        <rFont val="Calibri"/>
        <family val="2"/>
        <scheme val="minor"/>
      </rPr>
      <t>NK3A20 group</t>
    </r>
  </si>
  <si>
    <r>
      <t xml:space="preserve">Prevotellaceae </t>
    </r>
    <r>
      <rPr>
        <sz val="11"/>
        <color theme="1"/>
        <rFont val="Calibri"/>
        <family val="2"/>
        <scheme val="minor"/>
      </rPr>
      <t>Ga6A1 group</t>
    </r>
  </si>
  <si>
    <r>
      <t>Ruminococcaceae</t>
    </r>
    <r>
      <rPr>
        <sz val="11"/>
        <color theme="1"/>
        <rFont val="Calibri"/>
        <family val="2"/>
        <scheme val="minor"/>
      </rPr>
      <t xml:space="preserve"> UCG-005</t>
    </r>
  </si>
  <si>
    <r>
      <t>Lachnospiraceae</t>
    </r>
    <r>
      <rPr>
        <sz val="11"/>
        <color theme="1"/>
        <rFont val="Calibri"/>
        <family val="2"/>
        <scheme val="minor"/>
      </rPr>
      <t xml:space="preserve"> unclassified</t>
    </r>
  </si>
  <si>
    <r>
      <t>Muribaculaceae</t>
    </r>
    <r>
      <rPr>
        <sz val="11"/>
        <color theme="1"/>
        <rFont val="Calibri"/>
        <family val="2"/>
        <scheme val="minor"/>
      </rPr>
      <t xml:space="preserve"> unc. 1</t>
    </r>
  </si>
  <si>
    <r>
      <t xml:space="preserve">Porphyromonadaceae </t>
    </r>
    <r>
      <rPr>
        <sz val="11"/>
        <color theme="1"/>
        <rFont val="Calibri"/>
        <family val="2"/>
        <scheme val="minor"/>
      </rPr>
      <t>unc</t>
    </r>
    <r>
      <rPr>
        <i/>
        <sz val="11"/>
        <color theme="1"/>
        <rFont val="Calibri"/>
        <family val="2"/>
        <scheme val="minor"/>
      </rPr>
      <t>.</t>
    </r>
  </si>
  <si>
    <r>
      <t xml:space="preserve">Mollicutes </t>
    </r>
    <r>
      <rPr>
        <sz val="11"/>
        <color theme="1"/>
        <rFont val="Calibri"/>
        <family val="2"/>
        <scheme val="minor"/>
      </rPr>
      <t>RF39 unc</t>
    </r>
    <r>
      <rPr>
        <i/>
        <sz val="11"/>
        <color theme="1"/>
        <rFont val="Calibri"/>
        <family val="2"/>
        <scheme val="minor"/>
      </rPr>
      <t>.</t>
    </r>
  </si>
  <si>
    <r>
      <t xml:space="preserve">Peptococcaceae </t>
    </r>
    <r>
      <rPr>
        <sz val="11"/>
        <color theme="1"/>
        <rFont val="Calibri"/>
        <family val="2"/>
        <scheme val="minor"/>
      </rPr>
      <t>unc</t>
    </r>
    <r>
      <rPr>
        <i/>
        <sz val="11"/>
        <color theme="1"/>
        <rFont val="Calibri"/>
        <family val="2"/>
        <scheme val="minor"/>
      </rPr>
      <t>.</t>
    </r>
  </si>
  <si>
    <r>
      <t>Mollicutes RF39</t>
    </r>
    <r>
      <rPr>
        <sz val="11"/>
        <color theme="1"/>
        <rFont val="Calibri"/>
        <family val="2"/>
        <scheme val="minor"/>
      </rPr>
      <t xml:space="preserve"> unc. rumen</t>
    </r>
  </si>
  <si>
    <r>
      <t xml:space="preserve">Ruminococcaceae </t>
    </r>
    <r>
      <rPr>
        <sz val="11"/>
        <color theme="1"/>
        <rFont val="Calibri"/>
        <family val="2"/>
        <scheme val="minor"/>
      </rPr>
      <t>unc</t>
    </r>
    <r>
      <rPr>
        <i/>
        <sz val="11"/>
        <color theme="1"/>
        <rFont val="Calibri"/>
        <family val="2"/>
        <scheme val="minor"/>
      </rPr>
      <t>.</t>
    </r>
  </si>
  <si>
    <r>
      <t xml:space="preserve">Prevotellaceae </t>
    </r>
    <r>
      <rPr>
        <sz val="11"/>
        <color theme="1"/>
        <rFont val="Calibri"/>
        <family val="2"/>
        <scheme val="minor"/>
      </rPr>
      <t>unc</t>
    </r>
    <r>
      <rPr>
        <i/>
        <sz val="11"/>
        <color theme="1"/>
        <rFont val="Calibri"/>
        <family val="2"/>
        <scheme val="minor"/>
      </rPr>
      <t>.</t>
    </r>
  </si>
  <si>
    <r>
      <t xml:space="preserve">Bacteroidales </t>
    </r>
    <r>
      <rPr>
        <sz val="11"/>
        <color theme="1"/>
        <rFont val="Calibri"/>
        <family val="2"/>
        <scheme val="minor"/>
      </rPr>
      <t>unc</t>
    </r>
    <r>
      <rPr>
        <i/>
        <sz val="11"/>
        <color theme="1"/>
        <rFont val="Calibri"/>
        <family val="2"/>
        <scheme val="minor"/>
      </rPr>
      <t>.</t>
    </r>
  </si>
  <si>
    <r>
      <t>Muribaculaceae</t>
    </r>
    <r>
      <rPr>
        <sz val="11"/>
        <color theme="1"/>
        <rFont val="Calibri"/>
        <family val="2"/>
        <scheme val="minor"/>
      </rPr>
      <t xml:space="preserve"> unc. 2</t>
    </r>
  </si>
  <si>
    <r>
      <t>Erysipelotrichaceae</t>
    </r>
    <r>
      <rPr>
        <sz val="11"/>
        <color theme="1"/>
        <rFont val="Calibri"/>
        <family val="2"/>
        <scheme val="minor"/>
      </rPr>
      <t xml:space="preserve"> unc. 1</t>
    </r>
  </si>
  <si>
    <r>
      <t>Lachnospiraceae</t>
    </r>
    <r>
      <rPr>
        <sz val="11"/>
        <color theme="1"/>
        <rFont val="Calibri"/>
        <family val="2"/>
        <scheme val="minor"/>
      </rPr>
      <t xml:space="preserve"> unc. 1</t>
    </r>
  </si>
  <si>
    <r>
      <t xml:space="preserve">Lachnospiraceae </t>
    </r>
    <r>
      <rPr>
        <sz val="11"/>
        <color theme="1"/>
        <rFont val="Calibri"/>
        <family val="2"/>
        <scheme val="minor"/>
      </rPr>
      <t>unc. 2</t>
    </r>
  </si>
  <si>
    <r>
      <t xml:space="preserve">Erysipelotrichaceae </t>
    </r>
    <r>
      <rPr>
        <sz val="11"/>
        <color theme="1"/>
        <rFont val="Calibri"/>
        <family val="2"/>
        <scheme val="minor"/>
      </rPr>
      <t>unc. 2</t>
    </r>
  </si>
  <si>
    <r>
      <t>Taxon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 xml:space="preserve">Lachnospiraceae </t>
    </r>
    <r>
      <rPr>
        <sz val="11"/>
        <color theme="1"/>
        <rFont val="Calibri"/>
        <family val="2"/>
        <scheme val="minor"/>
      </rPr>
      <t>unc</t>
    </r>
    <r>
      <rPr>
        <i/>
        <sz val="11"/>
        <color theme="1"/>
        <rFont val="Calibri"/>
        <family val="2"/>
        <scheme val="minor"/>
      </rPr>
      <t>.</t>
    </r>
  </si>
  <si>
    <r>
      <t xml:space="preserve">Erysipelotrichaceae </t>
    </r>
    <r>
      <rPr>
        <sz val="11"/>
        <color theme="1"/>
        <rFont val="Calibri"/>
        <family val="2"/>
        <scheme val="minor"/>
      </rPr>
      <t>unc</t>
    </r>
    <r>
      <rPr>
        <i/>
        <sz val="11"/>
        <color theme="1"/>
        <rFont val="Calibri"/>
        <family val="2"/>
        <scheme val="minor"/>
      </rPr>
      <t>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unc. abbreviated from uncultured.</t>
    </r>
  </si>
  <si>
    <t>Kruskal-Wallis</t>
  </si>
  <si>
    <r>
      <t>FD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 Relative abundances (%) of bacterial family-level taxa by diet group.</t>
    </r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Relative abundances (%) of bacterial genus-level taxa by diet group.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(adj.)</t>
    </r>
  </si>
  <si>
    <r>
      <rPr>
        <vertAlign val="super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 xml:space="preserve">False discovery rate 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-value.</t>
    </r>
  </si>
  <si>
    <t>ADLIB/LA mean relative abundanc</t>
  </si>
  <si>
    <t>HA/LA mean relative abundance</t>
  </si>
  <si>
    <r>
      <t>Clostridiaceae</t>
    </r>
    <r>
      <rPr>
        <sz val="11"/>
        <rFont val="Calibri"/>
        <family val="2"/>
        <scheme val="minor"/>
      </rPr>
      <t xml:space="preserve"> 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ont="1"/>
    <xf numFmtId="11" fontId="0" fillId="0" borderId="0" xfId="0" applyNumberFormat="1"/>
    <xf numFmtId="2" fontId="0" fillId="0" borderId="0" xfId="0" applyNumberFormat="1"/>
    <xf numFmtId="2" fontId="0" fillId="0" borderId="0" xfId="0" applyNumberFormat="1" applyFont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2" fontId="0" fillId="0" borderId="2" xfId="0" applyNumberFormat="1" applyFont="1" applyBorder="1"/>
    <xf numFmtId="2" fontId="0" fillId="0" borderId="2" xfId="0" applyNumberFormat="1" applyBorder="1"/>
    <xf numFmtId="11" fontId="0" fillId="0" borderId="2" xfId="0" applyNumberFormat="1" applyBorder="1"/>
    <xf numFmtId="0" fontId="1" fillId="0" borderId="2" xfId="0" applyFont="1" applyBorder="1" applyAlignment="1">
      <alignment wrapText="1"/>
    </xf>
    <xf numFmtId="0" fontId="0" fillId="0" borderId="0" xfId="0" applyFont="1" applyFill="1"/>
    <xf numFmtId="0" fontId="1" fillId="0" borderId="1" xfId="0" applyFont="1" applyFill="1" applyBorder="1"/>
    <xf numFmtId="0" fontId="0" fillId="0" borderId="2" xfId="0" applyFill="1" applyBorder="1"/>
    <xf numFmtId="0" fontId="0" fillId="0" borderId="0" xfId="0" applyFill="1"/>
    <xf numFmtId="0" fontId="3" fillId="0" borderId="0" xfId="0" applyFont="1" applyFill="1"/>
    <xf numFmtId="0" fontId="3" fillId="0" borderId="2" xfId="0" applyFont="1" applyFill="1" applyBorder="1"/>
    <xf numFmtId="0" fontId="1" fillId="0" borderId="2" xfId="0" applyFont="1" applyFill="1" applyBorder="1"/>
    <xf numFmtId="11" fontId="0" fillId="0" borderId="0" xfId="0" applyNumberFormat="1" applyFont="1" applyFill="1"/>
    <xf numFmtId="11" fontId="0" fillId="0" borderId="2" xfId="0" applyNumberFormat="1" applyFont="1" applyFill="1" applyBorder="1"/>
    <xf numFmtId="11" fontId="0" fillId="0" borderId="0" xfId="0" applyNumberFormat="1" applyFill="1"/>
    <xf numFmtId="11" fontId="0" fillId="0" borderId="2" xfId="0" applyNumberFormat="1" applyFill="1" applyBorder="1"/>
    <xf numFmtId="0" fontId="1" fillId="0" borderId="0" xfId="0" applyFont="1" applyFill="1" applyBorder="1"/>
    <xf numFmtId="0" fontId="1" fillId="0" borderId="1" xfId="0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Fill="1" applyBorder="1" applyAlignment="1"/>
    <xf numFmtId="0" fontId="1" fillId="0" borderId="2" xfId="0" applyFont="1" applyBorder="1" applyAlignment="1">
      <alignment horizontal="center"/>
    </xf>
    <xf numFmtId="2" fontId="0" fillId="0" borderId="0" xfId="0" applyNumberFormat="1" applyFill="1"/>
    <xf numFmtId="0" fontId="6" fillId="0" borderId="0" xfId="0" applyFont="1" applyFill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9CE48-5F06-4008-B804-07D3D0898953}">
  <dimension ref="A1:L43"/>
  <sheetViews>
    <sheetView tabSelected="1" zoomScaleNormal="100" workbookViewId="0"/>
  </sheetViews>
  <sheetFormatPr defaultRowHeight="14.5" x14ac:dyDescent="0.35"/>
  <cols>
    <col min="1" max="1" width="42.08984375" style="14" customWidth="1"/>
    <col min="6" max="6" width="12" customWidth="1"/>
    <col min="9" max="9" width="12.26953125" customWidth="1"/>
    <col min="10" max="10" width="12.81640625" customWidth="1"/>
    <col min="11" max="11" width="12.7265625" customWidth="1"/>
  </cols>
  <sheetData>
    <row r="1" spans="1:12" x14ac:dyDescent="0.35">
      <c r="A1" s="11" t="s">
        <v>148</v>
      </c>
    </row>
    <row r="2" spans="1:12" x14ac:dyDescent="0.35">
      <c r="A2" s="11"/>
    </row>
    <row r="3" spans="1:12" ht="16.5" x14ac:dyDescent="0.35">
      <c r="A3" s="12" t="s">
        <v>142</v>
      </c>
      <c r="B3" s="29" t="s">
        <v>52</v>
      </c>
      <c r="C3" s="29"/>
      <c r="D3" s="29" t="s">
        <v>53</v>
      </c>
      <c r="E3" s="29"/>
      <c r="F3" s="5"/>
      <c r="G3" s="29" t="s">
        <v>77</v>
      </c>
      <c r="H3" s="29"/>
      <c r="I3" s="5"/>
      <c r="J3" s="23" t="s">
        <v>146</v>
      </c>
      <c r="K3" s="23" t="s">
        <v>147</v>
      </c>
    </row>
    <row r="4" spans="1:12" ht="43.5" x14ac:dyDescent="0.35">
      <c r="A4" s="13"/>
      <c r="B4" s="6" t="s">
        <v>50</v>
      </c>
      <c r="C4" s="6" t="s">
        <v>51</v>
      </c>
      <c r="D4" s="6" t="s">
        <v>50</v>
      </c>
      <c r="E4" s="6" t="s">
        <v>51</v>
      </c>
      <c r="F4" s="10" t="s">
        <v>153</v>
      </c>
      <c r="G4" s="6" t="s">
        <v>50</v>
      </c>
      <c r="H4" s="6" t="s">
        <v>51</v>
      </c>
      <c r="I4" s="10" t="s">
        <v>152</v>
      </c>
      <c r="J4" s="26" t="s">
        <v>76</v>
      </c>
      <c r="K4" s="26" t="s">
        <v>150</v>
      </c>
    </row>
    <row r="5" spans="1:12" x14ac:dyDescent="0.35">
      <c r="A5" s="28" t="s">
        <v>0</v>
      </c>
      <c r="B5" s="3">
        <v>23.106999999999999</v>
      </c>
      <c r="C5" s="3">
        <v>0.89700000000000002</v>
      </c>
      <c r="D5" s="3">
        <v>22.827999999999999</v>
      </c>
      <c r="E5" s="3">
        <v>0.88900000000000001</v>
      </c>
      <c r="F5" s="3">
        <f t="shared" ref="F5:F40" si="0">D5/B5</f>
        <v>0.9879257367897174</v>
      </c>
      <c r="G5" s="3">
        <v>22.434000000000001</v>
      </c>
      <c r="H5" s="3">
        <v>1.1499999999999999</v>
      </c>
      <c r="I5" s="3">
        <f t="shared" ref="I5:I40" si="1">G5/B5</f>
        <v>0.97087462673648683</v>
      </c>
      <c r="J5" s="2">
        <v>0.75800000000000001</v>
      </c>
      <c r="K5" s="2">
        <v>0.77965709999999999</v>
      </c>
      <c r="L5" s="2"/>
    </row>
    <row r="6" spans="1:12" x14ac:dyDescent="0.35">
      <c r="A6" s="28" t="s">
        <v>20</v>
      </c>
      <c r="B6" s="3">
        <v>20.829000000000001</v>
      </c>
      <c r="C6" s="3">
        <v>0.89</v>
      </c>
      <c r="D6" s="3">
        <v>24.626000000000001</v>
      </c>
      <c r="E6" s="3">
        <v>1.0569999999999999</v>
      </c>
      <c r="F6" s="27">
        <f t="shared" si="0"/>
        <v>1.1822939171347639</v>
      </c>
      <c r="G6" s="3">
        <v>24.035</v>
      </c>
      <c r="H6" s="3">
        <v>1.2629999999999999</v>
      </c>
      <c r="I6" s="3">
        <f t="shared" si="1"/>
        <v>1.1539200153631954</v>
      </c>
      <c r="J6" s="2">
        <v>2.3199999999999998E-2</v>
      </c>
      <c r="K6" s="2">
        <v>4.9129409999999998E-2</v>
      </c>
      <c r="L6" s="2"/>
    </row>
    <row r="7" spans="1:12" x14ac:dyDescent="0.35">
      <c r="A7" s="28" t="s">
        <v>68</v>
      </c>
      <c r="B7" s="3">
        <v>11.648999999999999</v>
      </c>
      <c r="C7" s="3">
        <v>0.85299999999999998</v>
      </c>
      <c r="D7" s="3">
        <v>7.8070000000000004</v>
      </c>
      <c r="E7" s="3">
        <v>0.71</v>
      </c>
      <c r="F7" s="27">
        <f t="shared" si="0"/>
        <v>0.6701862820842992</v>
      </c>
      <c r="G7" s="3">
        <v>7.0090000000000003</v>
      </c>
      <c r="H7" s="3">
        <v>0.67400000000000004</v>
      </c>
      <c r="I7" s="3">
        <f t="shared" si="1"/>
        <v>0.60168254785818531</v>
      </c>
      <c r="J7" s="2">
        <v>5.24E-5</v>
      </c>
      <c r="K7" s="2">
        <v>2.3580000000000001E-4</v>
      </c>
      <c r="L7" s="2"/>
    </row>
    <row r="8" spans="1:12" x14ac:dyDescent="0.35">
      <c r="A8" s="28" t="s">
        <v>57</v>
      </c>
      <c r="B8" s="3">
        <v>9.3179999999999996</v>
      </c>
      <c r="C8" s="3">
        <v>0.877</v>
      </c>
      <c r="D8" s="3">
        <v>9.3960000000000008</v>
      </c>
      <c r="E8" s="3">
        <v>1.143</v>
      </c>
      <c r="F8" s="27">
        <f t="shared" si="0"/>
        <v>1.0083708950418546</v>
      </c>
      <c r="G8" s="3">
        <v>7.6180000000000003</v>
      </c>
      <c r="H8" s="3">
        <v>0.70899999999999996</v>
      </c>
      <c r="I8" s="3">
        <f t="shared" si="1"/>
        <v>0.81755741575445384</v>
      </c>
      <c r="J8" s="2">
        <v>0.51200000000000001</v>
      </c>
      <c r="K8" s="2">
        <v>0.58162499999999995</v>
      </c>
      <c r="L8" s="2"/>
    </row>
    <row r="9" spans="1:12" x14ac:dyDescent="0.35">
      <c r="A9" s="28" t="s">
        <v>67</v>
      </c>
      <c r="B9" s="3">
        <v>5.7759999999999998</v>
      </c>
      <c r="C9" s="3">
        <v>0.47</v>
      </c>
      <c r="D9" s="3">
        <v>3.964</v>
      </c>
      <c r="E9" s="3">
        <v>0.36899999999999999</v>
      </c>
      <c r="F9" s="27">
        <f t="shared" si="0"/>
        <v>0.68628808864265933</v>
      </c>
      <c r="G9" s="3">
        <v>3.694</v>
      </c>
      <c r="H9" s="3">
        <v>0.629</v>
      </c>
      <c r="I9" s="27">
        <f t="shared" si="1"/>
        <v>0.63954293628808867</v>
      </c>
      <c r="J9" s="2">
        <v>1.8499999999999999E-5</v>
      </c>
      <c r="K9" s="2">
        <v>1.11E-4</v>
      </c>
      <c r="L9" s="2"/>
    </row>
    <row r="10" spans="1:12" x14ac:dyDescent="0.35">
      <c r="A10" s="28" t="s">
        <v>62</v>
      </c>
      <c r="B10" s="3">
        <v>3.5680000000000001</v>
      </c>
      <c r="C10" s="3">
        <v>0.19600000000000001</v>
      </c>
      <c r="D10" s="3">
        <v>3.5840000000000001</v>
      </c>
      <c r="E10" s="3">
        <v>0.48</v>
      </c>
      <c r="F10" s="27">
        <f t="shared" si="0"/>
        <v>1.0044843049327354</v>
      </c>
      <c r="G10" s="3">
        <v>2.7829999999999999</v>
      </c>
      <c r="H10" s="3">
        <v>0.35699999999999998</v>
      </c>
      <c r="I10" s="3">
        <f t="shared" si="1"/>
        <v>0.77998878923766812</v>
      </c>
      <c r="J10" s="2">
        <v>2.2399999999999999E-5</v>
      </c>
      <c r="K10" s="2">
        <v>1.1519999999999999E-4</v>
      </c>
      <c r="L10" s="2"/>
    </row>
    <row r="11" spans="1:12" x14ac:dyDescent="0.35">
      <c r="A11" s="28" t="s">
        <v>65</v>
      </c>
      <c r="B11" s="3">
        <v>3.4649999999999999</v>
      </c>
      <c r="C11" s="3">
        <v>0.28599999999999998</v>
      </c>
      <c r="D11" s="3">
        <v>4.6120000000000001</v>
      </c>
      <c r="E11" s="3">
        <v>0.47199999999999998</v>
      </c>
      <c r="F11" s="27">
        <f t="shared" si="0"/>
        <v>1.331024531024531</v>
      </c>
      <c r="G11" s="3">
        <v>6.8310000000000004</v>
      </c>
      <c r="H11" s="3">
        <v>0.71599999999999997</v>
      </c>
      <c r="I11" s="3">
        <f t="shared" si="1"/>
        <v>1.9714285714285715</v>
      </c>
      <c r="J11" s="2">
        <v>6.2899999999999996E-3</v>
      </c>
      <c r="K11" s="2">
        <v>1.5096E-2</v>
      </c>
      <c r="L11" s="2"/>
    </row>
    <row r="12" spans="1:12" x14ac:dyDescent="0.35">
      <c r="A12" s="28" t="s">
        <v>63</v>
      </c>
      <c r="B12" s="3">
        <v>2.7959999999999998</v>
      </c>
      <c r="C12" s="3">
        <v>0.79400000000000004</v>
      </c>
      <c r="D12" s="3">
        <v>1.4319999999999999</v>
      </c>
      <c r="E12" s="3">
        <v>0.40400000000000003</v>
      </c>
      <c r="F12" s="27">
        <f t="shared" si="0"/>
        <v>0.51216022889842638</v>
      </c>
      <c r="G12" s="3">
        <v>1.556</v>
      </c>
      <c r="H12" s="3">
        <v>0.65800000000000003</v>
      </c>
      <c r="I12" s="3">
        <f t="shared" si="1"/>
        <v>0.55650929899856949</v>
      </c>
      <c r="J12" s="2">
        <v>2.2799999999999999E-3</v>
      </c>
      <c r="K12" s="2">
        <v>6.8399999999999997E-3</v>
      </c>
      <c r="L12" s="2"/>
    </row>
    <row r="13" spans="1:12" x14ac:dyDescent="0.35">
      <c r="A13" s="28" t="s">
        <v>154</v>
      </c>
      <c r="B13" s="3">
        <v>2.6110000000000002</v>
      </c>
      <c r="C13" s="3">
        <v>0.51400000000000001</v>
      </c>
      <c r="D13" s="3">
        <v>2.0609999999999999</v>
      </c>
      <c r="E13" s="3">
        <v>0.36799999999999999</v>
      </c>
      <c r="F13" s="3">
        <f t="shared" si="0"/>
        <v>0.78935273841440057</v>
      </c>
      <c r="G13" s="3">
        <v>3.5459999999999998</v>
      </c>
      <c r="H13" s="3">
        <v>0.77</v>
      </c>
      <c r="I13" s="3">
        <f t="shared" si="1"/>
        <v>1.3581003446955189</v>
      </c>
      <c r="J13" s="2">
        <v>0.496</v>
      </c>
      <c r="K13" s="2">
        <v>0.58162499999999995</v>
      </c>
      <c r="L13" s="2"/>
    </row>
    <row r="14" spans="1:12" x14ac:dyDescent="0.35">
      <c r="A14" s="28" t="s">
        <v>70</v>
      </c>
      <c r="B14" s="3">
        <v>1.9570000000000001</v>
      </c>
      <c r="C14" s="3">
        <v>0.24199999999999999</v>
      </c>
      <c r="D14" s="3">
        <v>3.7109999999999999</v>
      </c>
      <c r="E14" s="3">
        <v>0.40100000000000002</v>
      </c>
      <c r="F14" s="3">
        <f t="shared" si="0"/>
        <v>1.8962698007153806</v>
      </c>
      <c r="G14" s="3">
        <v>3.8319999999999999</v>
      </c>
      <c r="H14" s="3">
        <v>0.47599999999999998</v>
      </c>
      <c r="I14" s="3">
        <f t="shared" si="1"/>
        <v>1.9580991313234541</v>
      </c>
      <c r="J14" s="2">
        <v>6.5799999999999995E-4</v>
      </c>
      <c r="K14" s="2">
        <v>2.3687999999999999E-3</v>
      </c>
      <c r="L14" s="2"/>
    </row>
    <row r="15" spans="1:12" x14ac:dyDescent="0.35">
      <c r="A15" s="28" t="s">
        <v>72</v>
      </c>
      <c r="B15" s="3">
        <v>1.89</v>
      </c>
      <c r="C15" s="3">
        <v>0.40899999999999997</v>
      </c>
      <c r="D15" s="3">
        <v>0.46899999999999997</v>
      </c>
      <c r="E15" s="3">
        <v>0.14899999999999999</v>
      </c>
      <c r="F15" s="3">
        <f t="shared" si="0"/>
        <v>0.24814814814814815</v>
      </c>
      <c r="G15" s="3">
        <v>0.31</v>
      </c>
      <c r="H15" s="3">
        <v>0.06</v>
      </c>
      <c r="I15" s="3">
        <f t="shared" si="1"/>
        <v>0.16402116402116404</v>
      </c>
      <c r="J15" s="2">
        <v>2.19E-11</v>
      </c>
      <c r="K15" s="2">
        <v>7.8839999999999999E-10</v>
      </c>
      <c r="L15" s="2"/>
    </row>
    <row r="16" spans="1:12" x14ac:dyDescent="0.35">
      <c r="A16" s="15" t="s">
        <v>60</v>
      </c>
      <c r="B16" s="3">
        <v>1.621</v>
      </c>
      <c r="C16" s="3">
        <v>0.19600000000000001</v>
      </c>
      <c r="D16" s="3">
        <v>2.6160000000000001</v>
      </c>
      <c r="E16" s="3">
        <v>0.24099999999999999</v>
      </c>
      <c r="F16" s="3">
        <f t="shared" si="0"/>
        <v>1.6138186304750155</v>
      </c>
      <c r="G16" s="3">
        <v>2.2589999999999999</v>
      </c>
      <c r="H16" s="3">
        <v>0.20599999999999999</v>
      </c>
      <c r="I16" s="3">
        <f t="shared" si="1"/>
        <v>1.3935842072794571</v>
      </c>
      <c r="J16" s="2">
        <v>1.6999999999999999E-3</v>
      </c>
      <c r="K16" s="2">
        <v>5.5636360000000003E-3</v>
      </c>
      <c r="L16" s="2"/>
    </row>
    <row r="17" spans="1:12" x14ac:dyDescent="0.35">
      <c r="A17" s="11" t="s">
        <v>2</v>
      </c>
      <c r="B17" s="3">
        <v>1.45</v>
      </c>
      <c r="C17" s="3">
        <v>0.106</v>
      </c>
      <c r="D17" s="3">
        <v>2.0470000000000002</v>
      </c>
      <c r="E17" s="3">
        <v>0.20300000000000001</v>
      </c>
      <c r="F17" s="3">
        <f t="shared" si="0"/>
        <v>1.4117241379310346</v>
      </c>
      <c r="G17" s="3">
        <v>1.661</v>
      </c>
      <c r="H17" s="3">
        <v>0.16600000000000001</v>
      </c>
      <c r="I17" s="3">
        <f t="shared" si="1"/>
        <v>1.1455172413793104</v>
      </c>
      <c r="J17" s="2">
        <v>0.21</v>
      </c>
      <c r="K17" s="2">
        <v>0.29353849999999998</v>
      </c>
      <c r="L17" s="2"/>
    </row>
    <row r="18" spans="1:12" x14ac:dyDescent="0.35">
      <c r="A18" s="15" t="s">
        <v>80</v>
      </c>
      <c r="B18" s="3">
        <v>1.413</v>
      </c>
      <c r="C18" s="3">
        <v>0.2</v>
      </c>
      <c r="D18" s="3">
        <v>1.5580000000000001</v>
      </c>
      <c r="E18" s="3">
        <v>0.26200000000000001</v>
      </c>
      <c r="F18" s="3">
        <f t="shared" si="0"/>
        <v>1.102618542108988</v>
      </c>
      <c r="G18" s="3">
        <v>1.554</v>
      </c>
      <c r="H18" s="3">
        <v>0.28899999999999998</v>
      </c>
      <c r="I18" s="3">
        <f t="shared" si="1"/>
        <v>1.0997876857749469</v>
      </c>
      <c r="J18" s="2">
        <v>0.81899999999999995</v>
      </c>
      <c r="K18" s="2">
        <v>0.81899999999999995</v>
      </c>
      <c r="L18" s="2"/>
    </row>
    <row r="19" spans="1:12" x14ac:dyDescent="0.35">
      <c r="A19" s="15" t="s">
        <v>75</v>
      </c>
      <c r="B19" s="3">
        <v>1.2110000000000001</v>
      </c>
      <c r="C19" s="3">
        <v>0.219</v>
      </c>
      <c r="D19" s="3">
        <v>0.78200000000000003</v>
      </c>
      <c r="E19" s="3">
        <v>0.22700000000000001</v>
      </c>
      <c r="F19" s="3">
        <f t="shared" si="0"/>
        <v>0.64574731626754744</v>
      </c>
      <c r="G19" s="3">
        <v>0.57699999999999996</v>
      </c>
      <c r="H19" s="3">
        <v>9.1999999999999998E-2</v>
      </c>
      <c r="I19" s="3">
        <f t="shared" si="1"/>
        <v>0.47646573080099086</v>
      </c>
      <c r="J19" s="2">
        <v>0.19</v>
      </c>
      <c r="K19" s="2">
        <v>0.28499999999999998</v>
      </c>
      <c r="L19" s="2"/>
    </row>
    <row r="20" spans="1:12" x14ac:dyDescent="0.35">
      <c r="A20" s="15" t="s">
        <v>66</v>
      </c>
      <c r="B20" s="3">
        <v>0.71099999999999997</v>
      </c>
      <c r="C20" s="3">
        <v>4.4999999999999998E-2</v>
      </c>
      <c r="D20" s="3">
        <v>0.72399999999999998</v>
      </c>
      <c r="E20" s="3">
        <v>8.5999999999999993E-2</v>
      </c>
      <c r="F20" s="3">
        <f t="shared" si="0"/>
        <v>1.0182841068917019</v>
      </c>
      <c r="G20" s="3">
        <v>0.58799999999999997</v>
      </c>
      <c r="H20" s="3">
        <v>7.0000000000000007E-2</v>
      </c>
      <c r="I20" s="3">
        <f t="shared" si="1"/>
        <v>0.8270042194092827</v>
      </c>
      <c r="J20" s="2">
        <v>2.18E-2</v>
      </c>
      <c r="K20" s="2">
        <v>4.9050000000000003E-2</v>
      </c>
      <c r="L20" s="2"/>
    </row>
    <row r="21" spans="1:12" x14ac:dyDescent="0.35">
      <c r="A21" s="15" t="s">
        <v>54</v>
      </c>
      <c r="B21" s="3">
        <v>0.66700000000000004</v>
      </c>
      <c r="C21" s="3">
        <v>0.04</v>
      </c>
      <c r="D21" s="3">
        <v>0.52900000000000003</v>
      </c>
      <c r="E21" s="3">
        <v>5.8999999999999997E-2</v>
      </c>
      <c r="F21" s="3">
        <f t="shared" si="0"/>
        <v>0.7931034482758621</v>
      </c>
      <c r="G21" s="3">
        <v>0.377</v>
      </c>
      <c r="H21" s="3">
        <v>2.4E-2</v>
      </c>
      <c r="I21" s="3">
        <f t="shared" si="1"/>
        <v>0.56521739130434778</v>
      </c>
      <c r="J21" s="2">
        <v>1.09E-7</v>
      </c>
      <c r="K21" s="2">
        <v>1.962E-6</v>
      </c>
      <c r="L21" s="2"/>
    </row>
    <row r="22" spans="1:12" x14ac:dyDescent="0.35">
      <c r="A22" s="15" t="s">
        <v>131</v>
      </c>
      <c r="B22" s="3">
        <v>0.65200000000000002</v>
      </c>
      <c r="C22" s="3">
        <v>8.5999999999999993E-2</v>
      </c>
      <c r="D22" s="3">
        <v>0.79700000000000004</v>
      </c>
      <c r="E22" s="3">
        <v>0.11700000000000001</v>
      </c>
      <c r="F22" s="3">
        <f t="shared" si="0"/>
        <v>1.2223926380368098</v>
      </c>
      <c r="G22" s="3">
        <v>0.72399999999999998</v>
      </c>
      <c r="H22" s="3">
        <v>8.6999999999999994E-2</v>
      </c>
      <c r="I22" s="3">
        <f t="shared" si="1"/>
        <v>1.1104294478527608</v>
      </c>
      <c r="J22" s="2">
        <v>0.58899999999999997</v>
      </c>
      <c r="K22" s="2">
        <v>0.64254549999999999</v>
      </c>
      <c r="L22" s="2"/>
    </row>
    <row r="23" spans="1:12" x14ac:dyDescent="0.35">
      <c r="A23" s="15" t="s">
        <v>59</v>
      </c>
      <c r="B23" s="3">
        <v>0.57399999999999995</v>
      </c>
      <c r="C23" s="3">
        <v>5.8999999999999997E-2</v>
      </c>
      <c r="D23" s="3">
        <v>0.39400000000000002</v>
      </c>
      <c r="E23" s="3">
        <v>4.7E-2</v>
      </c>
      <c r="F23" s="3">
        <f t="shared" si="0"/>
        <v>0.68641114982578411</v>
      </c>
      <c r="G23" s="3">
        <v>0.58199999999999996</v>
      </c>
      <c r="H23" s="3">
        <v>6.6000000000000003E-2</v>
      </c>
      <c r="I23" s="3">
        <f t="shared" si="1"/>
        <v>1.0139372822299653</v>
      </c>
      <c r="J23" s="2">
        <v>6.3100000000000003E-2</v>
      </c>
      <c r="K23" s="2">
        <v>0.1032545</v>
      </c>
      <c r="L23" s="2"/>
    </row>
    <row r="24" spans="1:12" x14ac:dyDescent="0.35">
      <c r="A24" s="15" t="s">
        <v>64</v>
      </c>
      <c r="B24" s="3">
        <v>0.54900000000000004</v>
      </c>
      <c r="C24" s="3">
        <v>7.2999999999999995E-2</v>
      </c>
      <c r="D24" s="3">
        <v>0.37</v>
      </c>
      <c r="E24" s="3">
        <v>4.4999999999999998E-2</v>
      </c>
      <c r="F24" s="3">
        <f t="shared" si="0"/>
        <v>0.67395264116575582</v>
      </c>
      <c r="G24" s="3">
        <v>0.308</v>
      </c>
      <c r="H24" s="3">
        <v>3.2000000000000001E-2</v>
      </c>
      <c r="I24" s="3">
        <f t="shared" si="1"/>
        <v>0.56102003642987242</v>
      </c>
      <c r="J24" s="2">
        <v>4.5900000000000003E-2</v>
      </c>
      <c r="K24" s="2">
        <v>8.2619999999999999E-2</v>
      </c>
      <c r="L24" s="2"/>
    </row>
    <row r="25" spans="1:12" x14ac:dyDescent="0.35">
      <c r="A25" s="15" t="s">
        <v>81</v>
      </c>
      <c r="B25" s="3">
        <v>0.49199999999999999</v>
      </c>
      <c r="C25" s="3">
        <v>5.3999999999999999E-2</v>
      </c>
      <c r="D25" s="3">
        <v>0.79300000000000004</v>
      </c>
      <c r="E25" s="3">
        <v>5.5E-2</v>
      </c>
      <c r="F25" s="3">
        <f t="shared" si="0"/>
        <v>1.6117886178861789</v>
      </c>
      <c r="G25" s="3">
        <v>0.89300000000000002</v>
      </c>
      <c r="H25" s="3">
        <v>8.1000000000000003E-2</v>
      </c>
      <c r="I25" s="3">
        <f t="shared" si="1"/>
        <v>1.8150406504065042</v>
      </c>
      <c r="J25" s="2">
        <v>1.7799999999999999E-5</v>
      </c>
      <c r="K25" s="2">
        <v>1.11E-4</v>
      </c>
      <c r="L25" s="2"/>
    </row>
    <row r="26" spans="1:12" x14ac:dyDescent="0.35">
      <c r="A26" s="15" t="s">
        <v>42</v>
      </c>
      <c r="B26" s="3">
        <v>0.44900000000000001</v>
      </c>
      <c r="C26" s="3">
        <v>6.5000000000000002E-2</v>
      </c>
      <c r="D26" s="3">
        <v>0.25800000000000001</v>
      </c>
      <c r="E26" s="3">
        <v>0.06</v>
      </c>
      <c r="F26" s="3">
        <f t="shared" si="0"/>
        <v>0.57461024498886415</v>
      </c>
      <c r="G26" s="3">
        <v>0.21</v>
      </c>
      <c r="H26" s="3">
        <v>0.05</v>
      </c>
      <c r="I26" s="3">
        <f t="shared" si="1"/>
        <v>0.46770601336302892</v>
      </c>
      <c r="J26" s="2">
        <v>8.53E-5</v>
      </c>
      <c r="K26" s="2">
        <v>3.412E-4</v>
      </c>
      <c r="L26" s="2"/>
    </row>
    <row r="27" spans="1:12" x14ac:dyDescent="0.35">
      <c r="A27" s="15" t="s">
        <v>55</v>
      </c>
      <c r="B27" s="3">
        <v>0.44500000000000001</v>
      </c>
      <c r="C27" s="3">
        <v>0.24199999999999999</v>
      </c>
      <c r="D27" s="3">
        <v>0.78100000000000003</v>
      </c>
      <c r="E27" s="3">
        <v>0.27900000000000003</v>
      </c>
      <c r="F27" s="3">
        <f t="shared" si="0"/>
        <v>1.7550561797752808</v>
      </c>
      <c r="G27" s="3">
        <v>0.61</v>
      </c>
      <c r="H27" s="3">
        <v>0.22800000000000001</v>
      </c>
      <c r="I27" s="3">
        <f t="shared" si="1"/>
        <v>1.3707865168539326</v>
      </c>
      <c r="J27" s="2">
        <v>3.4799999999999998E-2</v>
      </c>
      <c r="K27" s="2">
        <v>6.9599999999999995E-2</v>
      </c>
      <c r="L27" s="2"/>
    </row>
    <row r="28" spans="1:12" x14ac:dyDescent="0.35">
      <c r="A28" s="15" t="s">
        <v>143</v>
      </c>
      <c r="B28" s="3">
        <v>0.42</v>
      </c>
      <c r="C28" s="3">
        <v>0.124</v>
      </c>
      <c r="D28" s="3">
        <v>0.108</v>
      </c>
      <c r="E28" s="3">
        <v>3.9E-2</v>
      </c>
      <c r="F28" s="3">
        <f t="shared" si="0"/>
        <v>0.25714285714285717</v>
      </c>
      <c r="G28" s="3">
        <v>0.13500000000000001</v>
      </c>
      <c r="H28" s="3">
        <v>4.4999999999999998E-2</v>
      </c>
      <c r="I28" s="3">
        <f t="shared" si="1"/>
        <v>0.32142857142857145</v>
      </c>
      <c r="J28" s="2">
        <v>5.11E-2</v>
      </c>
      <c r="K28" s="2">
        <v>8.7599999999999997E-2</v>
      </c>
      <c r="L28" s="2"/>
    </row>
    <row r="29" spans="1:12" x14ac:dyDescent="0.35">
      <c r="A29" s="15" t="s">
        <v>61</v>
      </c>
      <c r="B29" s="3">
        <v>0.41099999999999998</v>
      </c>
      <c r="C29" s="3">
        <v>6.8000000000000005E-2</v>
      </c>
      <c r="D29" s="3">
        <v>0.37</v>
      </c>
      <c r="E29" s="3">
        <v>6.9000000000000006E-2</v>
      </c>
      <c r="F29" s="3">
        <f t="shared" si="0"/>
        <v>0.9002433090024331</v>
      </c>
      <c r="G29" s="3">
        <v>0.28199999999999997</v>
      </c>
      <c r="H29" s="3">
        <v>0.05</v>
      </c>
      <c r="I29" s="3">
        <f t="shared" si="1"/>
        <v>0.68613138686131381</v>
      </c>
      <c r="J29" s="2">
        <v>0.21199999999999999</v>
      </c>
      <c r="K29" s="2">
        <v>0.29353849999999998</v>
      </c>
      <c r="L29" s="2"/>
    </row>
    <row r="30" spans="1:12" x14ac:dyDescent="0.35">
      <c r="A30" s="15" t="s">
        <v>58</v>
      </c>
      <c r="B30" s="3">
        <v>0.37</v>
      </c>
      <c r="C30" s="3">
        <v>9.9000000000000005E-2</v>
      </c>
      <c r="D30" s="3">
        <v>1.159</v>
      </c>
      <c r="E30" s="3">
        <v>0.40899999999999997</v>
      </c>
      <c r="F30" s="3">
        <f t="shared" si="0"/>
        <v>3.1324324324324326</v>
      </c>
      <c r="G30" s="3">
        <v>0.85899999999999999</v>
      </c>
      <c r="H30" s="3">
        <v>0.33</v>
      </c>
      <c r="I30" s="3">
        <f t="shared" si="1"/>
        <v>2.3216216216216217</v>
      </c>
      <c r="J30" s="2">
        <v>0.5</v>
      </c>
      <c r="K30" s="2">
        <v>0.58162499999999995</v>
      </c>
      <c r="L30" s="2"/>
    </row>
    <row r="31" spans="1:12" x14ac:dyDescent="0.35">
      <c r="A31" s="15" t="s">
        <v>56</v>
      </c>
      <c r="B31" s="3">
        <v>0.34499999999999997</v>
      </c>
      <c r="C31" s="3">
        <v>6.3E-2</v>
      </c>
      <c r="D31" s="3">
        <v>0.39700000000000002</v>
      </c>
      <c r="E31" s="3">
        <v>5.3999999999999999E-2</v>
      </c>
      <c r="F31" s="3">
        <f t="shared" si="0"/>
        <v>1.1507246376811595</v>
      </c>
      <c r="G31" s="3">
        <v>0.53900000000000003</v>
      </c>
      <c r="H31" s="3">
        <v>6.5000000000000002E-2</v>
      </c>
      <c r="I31" s="3">
        <f t="shared" si="1"/>
        <v>1.5623188405797104</v>
      </c>
      <c r="J31" s="2">
        <v>5.4400000000000004E-3</v>
      </c>
      <c r="K31" s="2">
        <v>1.3988570000000001E-2</v>
      </c>
      <c r="L31" s="2"/>
    </row>
    <row r="32" spans="1:12" x14ac:dyDescent="0.35">
      <c r="A32" s="15" t="s">
        <v>74</v>
      </c>
      <c r="B32" s="3">
        <v>0.29299999999999998</v>
      </c>
      <c r="C32" s="3">
        <v>4.8000000000000001E-2</v>
      </c>
      <c r="D32" s="3">
        <v>0.36</v>
      </c>
      <c r="E32" s="3">
        <v>4.1000000000000002E-2</v>
      </c>
      <c r="F32" s="3">
        <f t="shared" si="0"/>
        <v>1.2286689419795223</v>
      </c>
      <c r="G32" s="3">
        <v>0.34799999999999998</v>
      </c>
      <c r="H32" s="3">
        <v>3.5000000000000003E-2</v>
      </c>
      <c r="I32" s="3">
        <f t="shared" si="1"/>
        <v>1.1877133105802047</v>
      </c>
      <c r="J32" s="2">
        <v>8.77E-2</v>
      </c>
      <c r="K32" s="2">
        <v>0.13726959999999999</v>
      </c>
      <c r="L32" s="2"/>
    </row>
    <row r="33" spans="1:12" x14ac:dyDescent="0.35">
      <c r="A33" s="15" t="s">
        <v>144</v>
      </c>
      <c r="B33" s="3">
        <v>0.251</v>
      </c>
      <c r="C33" s="3">
        <v>7.6999999999999999E-2</v>
      </c>
      <c r="D33" s="3">
        <v>0.16500000000000001</v>
      </c>
      <c r="E33" s="3">
        <v>3.5999999999999997E-2</v>
      </c>
      <c r="F33" s="3">
        <f t="shared" si="0"/>
        <v>0.65737051792828693</v>
      </c>
      <c r="G33" s="3">
        <v>0.107</v>
      </c>
      <c r="H33" s="3">
        <v>2.8000000000000001E-2</v>
      </c>
      <c r="I33" s="3">
        <f t="shared" si="1"/>
        <v>0.42629482071713148</v>
      </c>
      <c r="J33" s="2">
        <v>0.32</v>
      </c>
      <c r="K33" s="2">
        <v>0.42666670000000001</v>
      </c>
      <c r="L33" s="2"/>
    </row>
    <row r="34" spans="1:12" x14ac:dyDescent="0.35">
      <c r="A34" s="15" t="s">
        <v>73</v>
      </c>
      <c r="B34" s="3">
        <v>0.22900000000000001</v>
      </c>
      <c r="C34" s="3">
        <v>5.8000000000000003E-2</v>
      </c>
      <c r="D34" s="3">
        <v>0.317</v>
      </c>
      <c r="E34" s="3">
        <v>7.6999999999999999E-2</v>
      </c>
      <c r="F34" s="3">
        <f t="shared" si="0"/>
        <v>1.3842794759825328</v>
      </c>
      <c r="G34" s="3">
        <v>0.47499999999999998</v>
      </c>
      <c r="H34" s="3">
        <v>9.0999999999999998E-2</v>
      </c>
      <c r="I34" s="3">
        <f t="shared" si="1"/>
        <v>2.0742358078602616</v>
      </c>
      <c r="J34" s="2">
        <v>2.82E-3</v>
      </c>
      <c r="K34" s="2">
        <v>7.8092309999999998E-3</v>
      </c>
      <c r="L34" s="2"/>
    </row>
    <row r="35" spans="1:12" x14ac:dyDescent="0.35">
      <c r="A35" s="15" t="s">
        <v>45</v>
      </c>
      <c r="B35" s="3">
        <v>0.121</v>
      </c>
      <c r="C35" s="3">
        <v>0.03</v>
      </c>
      <c r="D35" s="3">
        <v>0.16800000000000001</v>
      </c>
      <c r="E35" s="3">
        <v>4.7E-2</v>
      </c>
      <c r="F35" s="3">
        <f t="shared" si="0"/>
        <v>1.3884297520661157</v>
      </c>
      <c r="G35" s="3">
        <v>0.13600000000000001</v>
      </c>
      <c r="H35" s="3">
        <v>3.6999999999999998E-2</v>
      </c>
      <c r="I35" s="3">
        <f t="shared" si="1"/>
        <v>1.1239669421487604</v>
      </c>
      <c r="J35" s="2">
        <v>0.61199999999999999</v>
      </c>
      <c r="K35" s="2">
        <v>0.64800000000000002</v>
      </c>
      <c r="L35" s="2"/>
    </row>
    <row r="36" spans="1:12" x14ac:dyDescent="0.35">
      <c r="A36" s="15" t="s">
        <v>69</v>
      </c>
      <c r="B36" s="3">
        <v>0.115</v>
      </c>
      <c r="C36" s="3">
        <v>7.0000000000000001E-3</v>
      </c>
      <c r="D36" s="3">
        <v>0.11899999999999999</v>
      </c>
      <c r="E36" s="3">
        <v>8.0000000000000002E-3</v>
      </c>
      <c r="F36" s="3">
        <f t="shared" si="0"/>
        <v>1.034782608695652</v>
      </c>
      <c r="G36" s="3">
        <v>1.708</v>
      </c>
      <c r="H36" s="3">
        <v>1.5329999999999999</v>
      </c>
      <c r="I36" s="3">
        <f t="shared" si="1"/>
        <v>14.852173913043478</v>
      </c>
      <c r="J36" s="2">
        <v>0.51700000000000002</v>
      </c>
      <c r="K36" s="2">
        <v>0.58162499999999995</v>
      </c>
      <c r="L36" s="2"/>
    </row>
    <row r="37" spans="1:12" x14ac:dyDescent="0.35">
      <c r="A37" s="15" t="s">
        <v>82</v>
      </c>
      <c r="B37" s="3">
        <v>0.113</v>
      </c>
      <c r="C37" s="3">
        <v>1.9E-2</v>
      </c>
      <c r="D37" s="3">
        <v>0.17899999999999999</v>
      </c>
      <c r="E37" s="3">
        <v>3.2000000000000001E-2</v>
      </c>
      <c r="F37" s="3">
        <f t="shared" si="0"/>
        <v>1.5840707964601768</v>
      </c>
      <c r="G37" s="3">
        <v>0.45900000000000002</v>
      </c>
      <c r="H37" s="3">
        <v>6.5000000000000002E-2</v>
      </c>
      <c r="I37" s="3">
        <f t="shared" si="1"/>
        <v>4.0619469026548671</v>
      </c>
      <c r="J37" s="2">
        <v>1.4E-5</v>
      </c>
      <c r="K37" s="2">
        <v>1.11E-4</v>
      </c>
      <c r="L37" s="2"/>
    </row>
    <row r="38" spans="1:12" x14ac:dyDescent="0.35">
      <c r="A38" s="15" t="s">
        <v>83</v>
      </c>
      <c r="B38" s="3">
        <v>0.11</v>
      </c>
      <c r="C38" s="3">
        <v>3.5999999999999997E-2</v>
      </c>
      <c r="D38" s="3">
        <v>0.20499999999999999</v>
      </c>
      <c r="E38" s="3">
        <v>4.8000000000000001E-2</v>
      </c>
      <c r="F38" s="3">
        <f t="shared" si="0"/>
        <v>1.8636363636363635</v>
      </c>
      <c r="G38" s="3">
        <v>0.32600000000000001</v>
      </c>
      <c r="H38" s="3">
        <v>7.1999999999999995E-2</v>
      </c>
      <c r="I38" s="3">
        <f t="shared" si="1"/>
        <v>2.9636363636363638</v>
      </c>
      <c r="J38" s="2">
        <v>4.0099999999999997E-2</v>
      </c>
      <c r="K38" s="2">
        <v>7.5978950000000003E-2</v>
      </c>
      <c r="L38" s="2"/>
    </row>
    <row r="39" spans="1:12" x14ac:dyDescent="0.35">
      <c r="A39" s="15" t="s">
        <v>84</v>
      </c>
      <c r="B39" s="3">
        <v>1.6E-2</v>
      </c>
      <c r="C39" s="3">
        <v>8.0000000000000002E-3</v>
      </c>
      <c r="D39" s="3">
        <v>0.20799999999999999</v>
      </c>
      <c r="E39" s="3">
        <v>0.153</v>
      </c>
      <c r="F39" s="3">
        <f t="shared" si="0"/>
        <v>13</v>
      </c>
      <c r="G39" s="3">
        <v>0.22700000000000001</v>
      </c>
      <c r="H39" s="3">
        <v>0.11</v>
      </c>
      <c r="I39" s="3">
        <f t="shared" si="1"/>
        <v>14.1875</v>
      </c>
      <c r="J39" s="2">
        <v>0.39</v>
      </c>
      <c r="K39" s="2">
        <v>0.5014286</v>
      </c>
      <c r="L39" s="2"/>
    </row>
    <row r="40" spans="1:12" x14ac:dyDescent="0.35">
      <c r="A40" s="16" t="s">
        <v>71</v>
      </c>
      <c r="B40" s="8">
        <v>6.0000000000000001E-3</v>
      </c>
      <c r="C40" s="8">
        <v>3.0000000000000001E-3</v>
      </c>
      <c r="D40" s="8">
        <v>0.106</v>
      </c>
      <c r="E40" s="8">
        <v>4.4999999999999998E-2</v>
      </c>
      <c r="F40" s="8">
        <f t="shared" si="0"/>
        <v>17.666666666666664</v>
      </c>
      <c r="G40" s="8">
        <v>0.40899999999999997</v>
      </c>
      <c r="H40" s="8">
        <v>0.13600000000000001</v>
      </c>
      <c r="I40" s="8">
        <f t="shared" si="1"/>
        <v>68.166666666666657</v>
      </c>
      <c r="J40" s="9">
        <v>1.4500000000000001E-6</v>
      </c>
      <c r="K40" s="9">
        <v>1.7399999999999999E-5</v>
      </c>
      <c r="L40" s="2"/>
    </row>
    <row r="42" spans="1:12" ht="16.5" x14ac:dyDescent="0.35">
      <c r="A42" s="25" t="s">
        <v>145</v>
      </c>
    </row>
    <row r="43" spans="1:12" ht="16.5" x14ac:dyDescent="0.35">
      <c r="A43" s="24" t="s">
        <v>151</v>
      </c>
    </row>
  </sheetData>
  <mergeCells count="3">
    <mergeCell ref="B3:C3"/>
    <mergeCell ref="D3:E3"/>
    <mergeCell ref="G3:H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248C6-9CA9-4503-9A0D-959452FF982F}">
  <dimension ref="A1:M114"/>
  <sheetViews>
    <sheetView zoomScaleNormal="100" workbookViewId="0"/>
  </sheetViews>
  <sheetFormatPr defaultColWidth="9.08984375" defaultRowHeight="14.5" x14ac:dyDescent="0.35"/>
  <cols>
    <col min="1" max="1" width="42.453125" style="11" customWidth="1"/>
    <col min="2" max="5" width="9.08984375" style="1"/>
    <col min="6" max="6" width="10.90625" style="1" bestFit="1" customWidth="1"/>
    <col min="7" max="7" width="9.08984375" style="1" customWidth="1"/>
    <col min="8" max="8" width="7.54296875" style="1" customWidth="1"/>
    <col min="9" max="9" width="10.90625" style="1" bestFit="1" customWidth="1"/>
    <col min="10" max="10" width="13" style="1" customWidth="1"/>
    <col min="11" max="11" width="11.7265625" style="1" customWidth="1"/>
    <col min="12" max="16384" width="9.08984375" style="1"/>
  </cols>
  <sheetData>
    <row r="1" spans="1:13" x14ac:dyDescent="0.35">
      <c r="A1" s="11" t="s">
        <v>149</v>
      </c>
    </row>
    <row r="3" spans="1:13" ht="15" customHeight="1" x14ac:dyDescent="0.35">
      <c r="A3" s="12" t="s">
        <v>142</v>
      </c>
      <c r="B3" s="29" t="s">
        <v>52</v>
      </c>
      <c r="C3" s="29"/>
      <c r="D3" s="29" t="s">
        <v>53</v>
      </c>
      <c r="E3" s="29"/>
      <c r="F3" s="5"/>
      <c r="G3" s="29" t="s">
        <v>77</v>
      </c>
      <c r="H3" s="29"/>
      <c r="I3" s="5"/>
      <c r="J3" s="23" t="s">
        <v>146</v>
      </c>
      <c r="K3" s="23" t="s">
        <v>147</v>
      </c>
    </row>
    <row r="4" spans="1:13" ht="58" x14ac:dyDescent="0.35">
      <c r="A4" s="17"/>
      <c r="B4" s="6" t="s">
        <v>50</v>
      </c>
      <c r="C4" s="6" t="s">
        <v>51</v>
      </c>
      <c r="D4" s="6" t="s">
        <v>50</v>
      </c>
      <c r="E4" s="6" t="s">
        <v>51</v>
      </c>
      <c r="F4" s="10" t="s">
        <v>153</v>
      </c>
      <c r="G4" s="6" t="s">
        <v>50</v>
      </c>
      <c r="H4" s="6" t="s">
        <v>51</v>
      </c>
      <c r="I4" s="10" t="s">
        <v>152</v>
      </c>
      <c r="J4" s="26" t="s">
        <v>76</v>
      </c>
      <c r="K4" s="26" t="s">
        <v>150</v>
      </c>
      <c r="L4" s="22"/>
      <c r="M4" s="22"/>
    </row>
    <row r="5" spans="1:13" x14ac:dyDescent="0.35">
      <c r="A5" s="15" t="s">
        <v>127</v>
      </c>
      <c r="B5" s="4">
        <v>11.86839462990625</v>
      </c>
      <c r="C5" s="4">
        <v>0.85799999999999998</v>
      </c>
      <c r="D5" s="4">
        <v>12.162289390649121</v>
      </c>
      <c r="E5" s="4">
        <v>0.73199999999999998</v>
      </c>
      <c r="F5" s="3">
        <f t="shared" ref="F5:F36" si="0">D5/B5</f>
        <v>1.0247628065890486</v>
      </c>
      <c r="G5" s="4">
        <v>8.5424249211311469</v>
      </c>
      <c r="H5" s="4">
        <v>0.64700000000000002</v>
      </c>
      <c r="I5" s="3">
        <f t="shared" ref="I5:I36" si="1">G5/B5</f>
        <v>0.71976246051051851</v>
      </c>
      <c r="J5" s="18">
        <v>9.7300000000000002E-4</v>
      </c>
      <c r="K5" s="20">
        <v>2.2935220000000001E-3</v>
      </c>
    </row>
    <row r="6" spans="1:13" x14ac:dyDescent="0.35">
      <c r="A6" s="15" t="s">
        <v>128</v>
      </c>
      <c r="B6" s="4">
        <v>11.691913395640627</v>
      </c>
      <c r="C6" s="4">
        <v>0.74299999999999999</v>
      </c>
      <c r="D6" s="4">
        <v>10.766272923385959</v>
      </c>
      <c r="E6" s="4">
        <v>0.59499999999999997</v>
      </c>
      <c r="F6" s="3">
        <f t="shared" si="0"/>
        <v>0.92083071085697599</v>
      </c>
      <c r="G6" s="4">
        <v>7.7341086734918028</v>
      </c>
      <c r="H6" s="4">
        <v>0.60499999999999998</v>
      </c>
      <c r="I6" s="3">
        <f t="shared" si="1"/>
        <v>0.66149212808704971</v>
      </c>
      <c r="J6" s="18">
        <v>3.7400000000000001E-5</v>
      </c>
      <c r="K6" s="20">
        <v>1.2909029999999999E-4</v>
      </c>
    </row>
    <row r="7" spans="1:13" x14ac:dyDescent="0.35">
      <c r="A7" s="15" t="s">
        <v>1</v>
      </c>
      <c r="B7" s="4">
        <v>7.6178781797968762</v>
      </c>
      <c r="C7" s="4">
        <v>0.70899999999999996</v>
      </c>
      <c r="D7" s="4">
        <v>9.39585071864912</v>
      </c>
      <c r="E7" s="4">
        <v>1.143</v>
      </c>
      <c r="F7" s="3">
        <f t="shared" si="0"/>
        <v>1.2333947192234638</v>
      </c>
      <c r="G7" s="4">
        <v>9.3182219307704948</v>
      </c>
      <c r="H7" s="4">
        <v>0.877</v>
      </c>
      <c r="I7" s="3">
        <f t="shared" si="1"/>
        <v>1.2232043767099143</v>
      </c>
      <c r="J7" s="18">
        <v>0.51200000000000001</v>
      </c>
      <c r="K7" s="20">
        <v>0.56447959999999997</v>
      </c>
    </row>
    <row r="8" spans="1:13" x14ac:dyDescent="0.35">
      <c r="A8" s="11" t="s">
        <v>2</v>
      </c>
      <c r="B8" s="4">
        <v>5.4853060989374978</v>
      </c>
      <c r="C8" s="4">
        <v>0.26800000000000002</v>
      </c>
      <c r="D8" s="4">
        <v>5.5000939179298216</v>
      </c>
      <c r="E8" s="4">
        <v>0.312</v>
      </c>
      <c r="F8" s="3">
        <f t="shared" si="0"/>
        <v>1.0026958967695874</v>
      </c>
      <c r="G8" s="4">
        <v>5.0101259613934408</v>
      </c>
      <c r="H8" s="4">
        <v>0.23499999999999999</v>
      </c>
      <c r="I8" s="3">
        <f t="shared" si="1"/>
        <v>0.91337217486621225</v>
      </c>
      <c r="J8" s="18">
        <v>0.38600000000000001</v>
      </c>
      <c r="K8" s="20">
        <v>0.45891110000000002</v>
      </c>
    </row>
    <row r="9" spans="1:13" x14ac:dyDescent="0.35">
      <c r="A9" s="15" t="s">
        <v>129</v>
      </c>
      <c r="B9" s="4">
        <v>4.40950915796875</v>
      </c>
      <c r="C9" s="4">
        <v>0.64300000000000002</v>
      </c>
      <c r="D9" s="4">
        <v>2.5170694244210519</v>
      </c>
      <c r="E9" s="4">
        <v>0.377</v>
      </c>
      <c r="F9" s="3">
        <f t="shared" si="0"/>
        <v>0.57082757609705148</v>
      </c>
      <c r="G9" s="4">
        <v>1.3579431796065566</v>
      </c>
      <c r="H9" s="4">
        <v>0.21</v>
      </c>
      <c r="I9" s="3">
        <f t="shared" si="1"/>
        <v>0.30795789983847005</v>
      </c>
      <c r="J9" s="18">
        <v>1.3499999999999999E-5</v>
      </c>
      <c r="K9" s="20">
        <v>4.9810340000000003E-5</v>
      </c>
    </row>
    <row r="10" spans="1:13" x14ac:dyDescent="0.35">
      <c r="A10" s="15" t="s">
        <v>85</v>
      </c>
      <c r="B10" s="4">
        <v>3.3897572622968748</v>
      </c>
      <c r="C10" s="4">
        <v>0.76200000000000001</v>
      </c>
      <c r="D10" s="4">
        <v>1.9749293297543864</v>
      </c>
      <c r="E10" s="4">
        <v>0.36399999999999999</v>
      </c>
      <c r="F10" s="3">
        <f t="shared" si="0"/>
        <v>0.58261674124010543</v>
      </c>
      <c r="G10" s="4">
        <v>2.5213699909672127</v>
      </c>
      <c r="H10" s="4">
        <v>0.51300000000000001</v>
      </c>
      <c r="I10" s="3">
        <f t="shared" si="1"/>
        <v>0.74382021952178101</v>
      </c>
      <c r="J10" s="18">
        <v>0.49099999999999999</v>
      </c>
      <c r="K10" s="20">
        <v>0.55890430000000002</v>
      </c>
    </row>
    <row r="11" spans="1:13" x14ac:dyDescent="0.35">
      <c r="A11" s="15" t="s">
        <v>86</v>
      </c>
      <c r="B11" s="4">
        <v>3.27647550878125</v>
      </c>
      <c r="C11" s="4">
        <v>0.40300000000000002</v>
      </c>
      <c r="D11" s="4">
        <v>3.2941107475789466</v>
      </c>
      <c r="E11" s="4">
        <v>0.36499999999999999</v>
      </c>
      <c r="F11" s="3">
        <f t="shared" si="0"/>
        <v>1.0053823807778914</v>
      </c>
      <c r="G11" s="4">
        <v>1.8071364180655738</v>
      </c>
      <c r="H11" s="4">
        <v>0.22900000000000001</v>
      </c>
      <c r="I11" s="3">
        <f t="shared" si="1"/>
        <v>0.55154888636349797</v>
      </c>
      <c r="J11" s="18">
        <v>1.5E-3</v>
      </c>
      <c r="K11" s="20">
        <v>3.3437499999999999E-3</v>
      </c>
    </row>
    <row r="12" spans="1:13" x14ac:dyDescent="0.35">
      <c r="A12" s="15" t="s">
        <v>3</v>
      </c>
      <c r="B12" s="4">
        <v>2.7411314844218735</v>
      </c>
      <c r="C12" s="4">
        <v>0.33900000000000002</v>
      </c>
      <c r="D12" s="4">
        <v>4.4151866883508779</v>
      </c>
      <c r="E12" s="4">
        <v>0.40600000000000003</v>
      </c>
      <c r="F12" s="3">
        <f t="shared" si="0"/>
        <v>1.6107168566859449</v>
      </c>
      <c r="G12" s="4">
        <v>6.4449454276885243</v>
      </c>
      <c r="H12" s="4">
        <v>0.41899999999999998</v>
      </c>
      <c r="I12" s="3">
        <f t="shared" si="1"/>
        <v>2.3511989352994553</v>
      </c>
      <c r="J12" s="18">
        <v>5.2000000000000001E-11</v>
      </c>
      <c r="K12" s="20">
        <v>1.1127999999999999E-9</v>
      </c>
    </row>
    <row r="13" spans="1:13" x14ac:dyDescent="0.35">
      <c r="A13" s="15" t="s">
        <v>87</v>
      </c>
      <c r="B13" s="4">
        <v>2.6074755240624996</v>
      </c>
      <c r="C13" s="4">
        <v>0.217</v>
      </c>
      <c r="D13" s="4">
        <v>2.6467795125964906</v>
      </c>
      <c r="E13" s="4">
        <v>0.22800000000000001</v>
      </c>
      <c r="F13" s="3">
        <f t="shared" si="0"/>
        <v>1.015073579088771</v>
      </c>
      <c r="G13" s="4">
        <v>1.8482395992295086</v>
      </c>
      <c r="H13" s="4">
        <v>0.17399999999999999</v>
      </c>
      <c r="I13" s="3">
        <f t="shared" si="1"/>
        <v>0.70882337424587361</v>
      </c>
      <c r="J13" s="18">
        <v>4.7699999999999999E-3</v>
      </c>
      <c r="K13" s="20">
        <v>9.4516670000000004E-3</v>
      </c>
    </row>
    <row r="14" spans="1:13" x14ac:dyDescent="0.35">
      <c r="A14" s="15" t="s">
        <v>4</v>
      </c>
      <c r="B14" s="4">
        <v>2.3238850242812497</v>
      </c>
      <c r="C14" s="4">
        <v>0.33800000000000002</v>
      </c>
      <c r="D14" s="4">
        <v>3.2112393206315786</v>
      </c>
      <c r="E14" s="4">
        <v>0.42899999999999999</v>
      </c>
      <c r="F14" s="3">
        <f t="shared" si="0"/>
        <v>1.3818408772717907</v>
      </c>
      <c r="G14" s="4">
        <v>4.5900131609344257</v>
      </c>
      <c r="H14" s="4">
        <v>0.495</v>
      </c>
      <c r="I14" s="3">
        <f t="shared" si="1"/>
        <v>1.9751464091275612</v>
      </c>
      <c r="J14" s="18">
        <v>9.859999999999999E-4</v>
      </c>
      <c r="K14" s="20">
        <v>2.2935220000000001E-3</v>
      </c>
    </row>
    <row r="15" spans="1:13" x14ac:dyDescent="0.35">
      <c r="A15" s="15" t="s">
        <v>88</v>
      </c>
      <c r="B15" s="4">
        <v>2.2531384007812503</v>
      </c>
      <c r="C15" s="4">
        <v>0.20499999999999999</v>
      </c>
      <c r="D15" s="4">
        <v>2.6101108468771921</v>
      </c>
      <c r="E15" s="4">
        <v>0.24099999999999999</v>
      </c>
      <c r="F15" s="3">
        <f t="shared" si="0"/>
        <v>1.1584334304418076</v>
      </c>
      <c r="G15" s="4">
        <v>1.6197231892459019</v>
      </c>
      <c r="H15" s="4">
        <v>0.19600000000000001</v>
      </c>
      <c r="I15" s="3">
        <f t="shared" si="1"/>
        <v>0.7188742549877456</v>
      </c>
      <c r="J15" s="18">
        <v>1.7099999999999999E-3</v>
      </c>
      <c r="K15" s="20">
        <v>3.6925489999999998E-3</v>
      </c>
    </row>
    <row r="16" spans="1:13" x14ac:dyDescent="0.35">
      <c r="A16" s="15" t="s">
        <v>89</v>
      </c>
      <c r="B16" s="4">
        <v>2.0434997064687495</v>
      </c>
      <c r="C16" s="4">
        <v>0.24399999999999999</v>
      </c>
      <c r="D16" s="4">
        <v>1.3874804307192987</v>
      </c>
      <c r="E16" s="4">
        <v>0.185</v>
      </c>
      <c r="F16" s="3">
        <f t="shared" si="0"/>
        <v>0.67897265966185105</v>
      </c>
      <c r="G16" s="4">
        <v>0.59100920208196728</v>
      </c>
      <c r="H16" s="4">
        <v>0.10299999999999999</v>
      </c>
      <c r="I16" s="3">
        <f t="shared" si="1"/>
        <v>0.28921423390035872</v>
      </c>
      <c r="J16" s="18">
        <v>4.51E-7</v>
      </c>
      <c r="K16" s="20">
        <v>2.680944E-6</v>
      </c>
    </row>
    <row r="17" spans="1:11" x14ac:dyDescent="0.35">
      <c r="A17" s="15" t="s">
        <v>130</v>
      </c>
      <c r="B17" s="4">
        <v>2.0305101201249998</v>
      </c>
      <c r="C17" s="4">
        <v>0.36599999999999999</v>
      </c>
      <c r="D17" s="4">
        <v>1.5148485982982463</v>
      </c>
      <c r="E17" s="4">
        <v>0.246</v>
      </c>
      <c r="F17" s="3">
        <f t="shared" si="0"/>
        <v>0.74604336283977302</v>
      </c>
      <c r="G17" s="4">
        <v>1.6085813064262295</v>
      </c>
      <c r="H17" s="4">
        <v>0.20300000000000001</v>
      </c>
      <c r="I17" s="3">
        <f t="shared" si="1"/>
        <v>0.79220551056756316</v>
      </c>
      <c r="J17" s="18">
        <v>0.35699999999999998</v>
      </c>
      <c r="K17" s="20">
        <v>0.44417440000000002</v>
      </c>
    </row>
    <row r="18" spans="1:11" x14ac:dyDescent="0.35">
      <c r="A18" s="15" t="s">
        <v>5</v>
      </c>
      <c r="B18" s="4">
        <v>2.0028815073281248</v>
      </c>
      <c r="C18" s="4">
        <v>0.41699999999999998</v>
      </c>
      <c r="D18" s="4">
        <v>2.363895378</v>
      </c>
      <c r="E18" s="4">
        <v>0.245</v>
      </c>
      <c r="F18" s="3">
        <f t="shared" si="0"/>
        <v>1.1802472434594862</v>
      </c>
      <c r="G18" s="4">
        <v>3.4371432064918044</v>
      </c>
      <c r="H18" s="4">
        <v>0.30299999999999999</v>
      </c>
      <c r="I18" s="3">
        <f t="shared" si="1"/>
        <v>1.7160991271405801</v>
      </c>
      <c r="J18" s="18">
        <v>1.5400000000000001E-6</v>
      </c>
      <c r="K18" s="20">
        <v>6.8658329999999998E-6</v>
      </c>
    </row>
    <row r="19" spans="1:11" x14ac:dyDescent="0.35">
      <c r="A19" s="15" t="s">
        <v>90</v>
      </c>
      <c r="B19" s="4">
        <v>1.7462713870781248</v>
      </c>
      <c r="C19" s="4">
        <v>0.26700000000000002</v>
      </c>
      <c r="D19" s="4">
        <v>2.0408422390175436</v>
      </c>
      <c r="E19" s="4">
        <v>0.25600000000000001</v>
      </c>
      <c r="F19" s="3">
        <f t="shared" si="0"/>
        <v>1.1686856087313537</v>
      </c>
      <c r="G19" s="4">
        <v>3.5305773925901636</v>
      </c>
      <c r="H19" s="4">
        <v>0.33900000000000002</v>
      </c>
      <c r="I19" s="3">
        <f t="shared" si="1"/>
        <v>2.0217804739374179</v>
      </c>
      <c r="J19" s="18">
        <v>1.4399999999999999E-5</v>
      </c>
      <c r="K19" s="20">
        <v>5.1360000000000003E-5</v>
      </c>
    </row>
    <row r="20" spans="1:11" x14ac:dyDescent="0.35">
      <c r="A20" s="15" t="s">
        <v>13</v>
      </c>
      <c r="B20" s="4">
        <v>1.7082814598124998</v>
      </c>
      <c r="C20" s="4">
        <v>1.5329999999999999</v>
      </c>
      <c r="D20" s="4">
        <v>0.11885103835087719</v>
      </c>
      <c r="E20" s="4">
        <v>8.0000000000000002E-3</v>
      </c>
      <c r="F20" s="3">
        <f t="shared" si="0"/>
        <v>6.9573452119489856E-2</v>
      </c>
      <c r="G20" s="4">
        <v>0.11516453190163935</v>
      </c>
      <c r="H20" s="4">
        <v>7.0000000000000001E-3</v>
      </c>
      <c r="I20" s="3">
        <f t="shared" si="1"/>
        <v>6.7415431596547185E-2</v>
      </c>
      <c r="J20" s="18">
        <v>0.51700000000000002</v>
      </c>
      <c r="K20" s="20">
        <v>0.56447959999999997</v>
      </c>
    </row>
    <row r="21" spans="1:11" x14ac:dyDescent="0.35">
      <c r="A21" s="15" t="s">
        <v>91</v>
      </c>
      <c r="B21" s="4">
        <v>1.6859779017343752</v>
      </c>
      <c r="C21" s="4">
        <v>0.16500000000000001</v>
      </c>
      <c r="D21" s="4">
        <v>2.2694931917719301</v>
      </c>
      <c r="E21" s="4">
        <v>0.25800000000000001</v>
      </c>
      <c r="F21" s="3">
        <f t="shared" si="0"/>
        <v>1.346099014368628</v>
      </c>
      <c r="G21" s="4">
        <v>2.1550282702950829</v>
      </c>
      <c r="H21" s="4">
        <v>0.20599999999999999</v>
      </c>
      <c r="I21" s="3">
        <f t="shared" si="1"/>
        <v>1.2782067120086169</v>
      </c>
      <c r="J21" s="18">
        <v>0.16400000000000001</v>
      </c>
      <c r="K21" s="20">
        <v>0.22212660000000001</v>
      </c>
    </row>
    <row r="22" spans="1:11" x14ac:dyDescent="0.35">
      <c r="A22" s="15" t="s">
        <v>6</v>
      </c>
      <c r="B22" s="4">
        <v>1.5562098703125</v>
      </c>
      <c r="C22" s="4">
        <v>0.65800000000000003</v>
      </c>
      <c r="D22" s="4">
        <v>1.4298543740526319</v>
      </c>
      <c r="E22" s="4">
        <v>0.40400000000000003</v>
      </c>
      <c r="F22" s="3">
        <f t="shared" si="0"/>
        <v>0.91880561955663809</v>
      </c>
      <c r="G22" s="4">
        <v>2.7934994184590169</v>
      </c>
      <c r="H22" s="4">
        <v>0.79400000000000004</v>
      </c>
      <c r="I22" s="3">
        <f t="shared" si="1"/>
        <v>1.7950659944715932</v>
      </c>
      <c r="J22" s="18">
        <v>4.5199999999999997E-3</v>
      </c>
      <c r="K22" s="20">
        <v>9.1252829999999997E-3</v>
      </c>
    </row>
    <row r="23" spans="1:11" x14ac:dyDescent="0.35">
      <c r="A23" s="15" t="s">
        <v>92</v>
      </c>
      <c r="B23" s="4">
        <v>1.5538654978593749</v>
      </c>
      <c r="C23" s="4">
        <v>0.28899999999999998</v>
      </c>
      <c r="D23" s="4">
        <v>1.5575164668245616</v>
      </c>
      <c r="E23" s="4">
        <v>0.26200000000000001</v>
      </c>
      <c r="F23" s="3">
        <f t="shared" si="0"/>
        <v>1.0023496042419477</v>
      </c>
      <c r="G23" s="4">
        <v>1.4134937067704916</v>
      </c>
      <c r="H23" s="4">
        <v>0.2</v>
      </c>
      <c r="I23" s="3">
        <f t="shared" si="1"/>
        <v>0.90966284322403623</v>
      </c>
      <c r="J23" s="18">
        <v>0.81899999999999995</v>
      </c>
      <c r="K23" s="20">
        <v>0.84262499999999996</v>
      </c>
    </row>
    <row r="24" spans="1:11" x14ac:dyDescent="0.35">
      <c r="A24" s="15" t="s">
        <v>93</v>
      </c>
      <c r="B24" s="4">
        <v>1.2633465040156251</v>
      </c>
      <c r="C24" s="4">
        <v>0.13500000000000001</v>
      </c>
      <c r="D24" s="4">
        <v>1.1018908664912279</v>
      </c>
      <c r="E24" s="4">
        <v>0.113</v>
      </c>
      <c r="F24" s="3">
        <f t="shared" si="0"/>
        <v>0.87220003616489983</v>
      </c>
      <c r="G24" s="4">
        <v>1.2477765764590161</v>
      </c>
      <c r="H24" s="4">
        <v>0.11600000000000001</v>
      </c>
      <c r="I24" s="3">
        <f t="shared" si="1"/>
        <v>0.98767564757006965</v>
      </c>
      <c r="J24" s="18">
        <v>0.47499999999999998</v>
      </c>
      <c r="K24" s="20">
        <v>0.55244570000000004</v>
      </c>
    </row>
    <row r="25" spans="1:11" x14ac:dyDescent="0.35">
      <c r="A25" s="15" t="s">
        <v>94</v>
      </c>
      <c r="B25" s="4">
        <v>1.063518050640625</v>
      </c>
      <c r="C25" s="4">
        <v>9.7000000000000003E-2</v>
      </c>
      <c r="D25" s="4">
        <v>1.103138034807017</v>
      </c>
      <c r="E25" s="4">
        <v>8.3000000000000004E-2</v>
      </c>
      <c r="F25" s="3">
        <f t="shared" si="0"/>
        <v>1.0372537016579326</v>
      </c>
      <c r="G25" s="4">
        <v>0.96960258981967196</v>
      </c>
      <c r="H25" s="4">
        <v>8.5000000000000006E-2</v>
      </c>
      <c r="I25" s="3">
        <f t="shared" si="1"/>
        <v>0.91169359018929508</v>
      </c>
      <c r="J25" s="18">
        <v>0.54400000000000004</v>
      </c>
      <c r="K25" s="20">
        <v>0.58208000000000004</v>
      </c>
    </row>
    <row r="26" spans="1:11" x14ac:dyDescent="0.35">
      <c r="A26" s="15" t="s">
        <v>10</v>
      </c>
      <c r="B26" s="4">
        <v>1.0158254838750003</v>
      </c>
      <c r="C26" s="4">
        <v>0.13800000000000001</v>
      </c>
      <c r="D26" s="4">
        <v>0.7140851250701753</v>
      </c>
      <c r="E26" s="4">
        <v>0.106</v>
      </c>
      <c r="F26" s="3">
        <f t="shared" si="0"/>
        <v>0.70296043602509695</v>
      </c>
      <c r="G26" s="4">
        <v>0.47921862422950801</v>
      </c>
      <c r="H26" s="4">
        <v>8.5000000000000006E-2</v>
      </c>
      <c r="I26" s="3">
        <f t="shared" si="1"/>
        <v>0.47175290621915228</v>
      </c>
      <c r="J26" s="18">
        <v>1.2899999999999999E-3</v>
      </c>
      <c r="K26" s="20">
        <v>2.9368089999999999E-3</v>
      </c>
    </row>
    <row r="27" spans="1:11" x14ac:dyDescent="0.35">
      <c r="A27" s="15" t="s">
        <v>95</v>
      </c>
      <c r="B27" s="4">
        <v>0.99921500184375001</v>
      </c>
      <c r="C27" s="4">
        <v>0.11899999999999999</v>
      </c>
      <c r="D27" s="4">
        <v>0.62063985649122821</v>
      </c>
      <c r="E27" s="4">
        <v>7.8E-2</v>
      </c>
      <c r="F27" s="3">
        <f t="shared" si="0"/>
        <v>0.62112744038672807</v>
      </c>
      <c r="G27" s="4">
        <v>0.33434191229508187</v>
      </c>
      <c r="H27" s="4">
        <v>8.1000000000000003E-2</v>
      </c>
      <c r="I27" s="3">
        <f t="shared" si="1"/>
        <v>0.33460457627052703</v>
      </c>
      <c r="J27" s="18">
        <v>6.6699999999999997E-6</v>
      </c>
      <c r="K27" s="20">
        <v>2.643296E-5</v>
      </c>
    </row>
    <row r="28" spans="1:11" x14ac:dyDescent="0.35">
      <c r="A28" s="15" t="s">
        <v>8</v>
      </c>
      <c r="B28" s="4">
        <v>0.85773446395312514</v>
      </c>
      <c r="C28" s="4">
        <v>0.33</v>
      </c>
      <c r="D28" s="4">
        <v>1.1585475460350874</v>
      </c>
      <c r="E28" s="4">
        <v>0.40899999999999997</v>
      </c>
      <c r="F28" s="3">
        <f t="shared" si="0"/>
        <v>1.3507065353251348</v>
      </c>
      <c r="G28" s="4">
        <v>0.37031566195081972</v>
      </c>
      <c r="H28" s="4">
        <v>9.9000000000000005E-2</v>
      </c>
      <c r="I28" s="3">
        <f t="shared" si="1"/>
        <v>0.43173695066898621</v>
      </c>
      <c r="J28" s="18">
        <v>0.5</v>
      </c>
      <c r="K28" s="20">
        <v>0.56286460000000005</v>
      </c>
    </row>
    <row r="29" spans="1:11" x14ac:dyDescent="0.35">
      <c r="A29" s="15" t="s">
        <v>9</v>
      </c>
      <c r="B29" s="4">
        <v>0.79637295921874984</v>
      </c>
      <c r="C29" s="4">
        <v>0.122</v>
      </c>
      <c r="D29" s="4">
        <v>0.773351659245614</v>
      </c>
      <c r="E29" s="4">
        <v>8.3000000000000004E-2</v>
      </c>
      <c r="F29" s="3">
        <f t="shared" si="0"/>
        <v>0.97109231333555079</v>
      </c>
      <c r="G29" s="4">
        <v>0.73130923819672133</v>
      </c>
      <c r="H29" s="4">
        <v>7.9000000000000001E-2</v>
      </c>
      <c r="I29" s="3">
        <f t="shared" si="1"/>
        <v>0.91829993689658085</v>
      </c>
      <c r="J29" s="18">
        <v>0.33700000000000002</v>
      </c>
      <c r="K29" s="20">
        <v>0.42422349999999998</v>
      </c>
    </row>
    <row r="30" spans="1:11" x14ac:dyDescent="0.35">
      <c r="A30" s="15" t="s">
        <v>7</v>
      </c>
      <c r="B30" s="4">
        <v>0.76674876067187503</v>
      </c>
      <c r="C30" s="4">
        <v>0.19800000000000001</v>
      </c>
      <c r="D30" s="4">
        <v>1.1315486153684211</v>
      </c>
      <c r="E30" s="4">
        <v>0.20899999999999999</v>
      </c>
      <c r="F30" s="3">
        <f t="shared" si="0"/>
        <v>1.4757749518589176</v>
      </c>
      <c r="G30" s="4">
        <v>2.5563600763278682</v>
      </c>
      <c r="H30" s="4">
        <v>0.28599999999999998</v>
      </c>
      <c r="I30" s="3">
        <f t="shared" si="1"/>
        <v>3.3340257036578964</v>
      </c>
      <c r="J30" s="18">
        <v>4.4800000000000002E-9</v>
      </c>
      <c r="K30" s="20">
        <v>4.3578179999999999E-8</v>
      </c>
    </row>
    <row r="31" spans="1:11" x14ac:dyDescent="0.35">
      <c r="A31" s="15" t="s">
        <v>131</v>
      </c>
      <c r="B31" s="4">
        <v>0.72374265514062508</v>
      </c>
      <c r="C31" s="4">
        <v>8.6999999999999994E-2</v>
      </c>
      <c r="D31" s="4">
        <v>0.79736472517543866</v>
      </c>
      <c r="E31" s="4">
        <v>0.11700000000000001</v>
      </c>
      <c r="F31" s="3">
        <f t="shared" si="0"/>
        <v>1.101724099736126</v>
      </c>
      <c r="G31" s="4">
        <v>0.65224212736065568</v>
      </c>
      <c r="H31" s="4">
        <v>8.5999999999999993E-2</v>
      </c>
      <c r="I31" s="3">
        <f t="shared" si="1"/>
        <v>0.90120724918987027</v>
      </c>
      <c r="J31" s="18">
        <v>0.58899999999999997</v>
      </c>
      <c r="K31" s="20">
        <v>0.62399009999999999</v>
      </c>
    </row>
    <row r="32" spans="1:11" x14ac:dyDescent="0.35">
      <c r="A32" s="15" t="s">
        <v>12</v>
      </c>
      <c r="B32" s="4">
        <v>0.70995859753125001</v>
      </c>
      <c r="C32" s="4">
        <v>0.154</v>
      </c>
      <c r="D32" s="4">
        <v>0.66017646654385975</v>
      </c>
      <c r="E32" s="4">
        <v>7.9000000000000001E-2</v>
      </c>
      <c r="F32" s="3">
        <f t="shared" si="0"/>
        <v>0.92988023363545647</v>
      </c>
      <c r="G32" s="4">
        <v>0.74466709954098353</v>
      </c>
      <c r="H32" s="4">
        <v>9.1999999999999998E-2</v>
      </c>
      <c r="I32" s="3">
        <f t="shared" si="1"/>
        <v>1.0488880649243857</v>
      </c>
      <c r="J32" s="18">
        <v>6.5699999999999995E-2</v>
      </c>
      <c r="K32" s="20">
        <v>9.6299999999999997E-2</v>
      </c>
    </row>
    <row r="33" spans="1:11" x14ac:dyDescent="0.35">
      <c r="A33" s="15" t="s">
        <v>15</v>
      </c>
      <c r="B33" s="4">
        <v>0.61045866870312482</v>
      </c>
      <c r="C33" s="4">
        <v>0.22800000000000001</v>
      </c>
      <c r="D33" s="4">
        <v>0.78107257449122791</v>
      </c>
      <c r="E33" s="4">
        <v>0.27900000000000003</v>
      </c>
      <c r="F33" s="3">
        <f t="shared" si="0"/>
        <v>1.2794847784708503</v>
      </c>
      <c r="G33" s="4">
        <v>0.4447475261967212</v>
      </c>
      <c r="H33" s="4">
        <v>0.24199999999999999</v>
      </c>
      <c r="I33" s="3">
        <f t="shared" si="1"/>
        <v>0.72854649953870765</v>
      </c>
      <c r="J33" s="18">
        <v>3.4799999999999998E-2</v>
      </c>
      <c r="K33" s="20">
        <v>5.557612E-2</v>
      </c>
    </row>
    <row r="34" spans="1:11" x14ac:dyDescent="0.35">
      <c r="A34" s="15" t="s">
        <v>96</v>
      </c>
      <c r="B34" s="4">
        <v>0.60009627878124983</v>
      </c>
      <c r="C34" s="4">
        <v>0.11899999999999999</v>
      </c>
      <c r="D34" s="4">
        <v>0.34624646021052624</v>
      </c>
      <c r="E34" s="4">
        <v>9.1999999999999998E-2</v>
      </c>
      <c r="F34" s="3">
        <f t="shared" si="0"/>
        <v>0.57698484802093197</v>
      </c>
      <c r="G34" s="4">
        <v>0.17814246045901641</v>
      </c>
      <c r="H34" s="4">
        <v>0.107</v>
      </c>
      <c r="I34" s="3">
        <f t="shared" si="1"/>
        <v>0.2968564658004717</v>
      </c>
      <c r="J34" s="18">
        <v>1.5E-6</v>
      </c>
      <c r="K34" s="20">
        <v>6.8658329999999998E-6</v>
      </c>
    </row>
    <row r="35" spans="1:11" x14ac:dyDescent="0.35">
      <c r="A35" s="15" t="s">
        <v>132</v>
      </c>
      <c r="B35" s="4">
        <v>0.57369334578125009</v>
      </c>
      <c r="C35" s="4">
        <v>7.0999999999999994E-2</v>
      </c>
      <c r="D35" s="4">
        <v>0.60830670438596468</v>
      </c>
      <c r="E35" s="4">
        <v>8.8999999999999996E-2</v>
      </c>
      <c r="F35" s="3">
        <f t="shared" si="0"/>
        <v>1.0603342514938507</v>
      </c>
      <c r="G35" s="4">
        <v>0.35492591537704909</v>
      </c>
      <c r="H35" s="4">
        <v>3.6999999999999998E-2</v>
      </c>
      <c r="I35" s="3">
        <f t="shared" si="1"/>
        <v>0.61866834954084116</v>
      </c>
      <c r="J35" s="18">
        <v>7.6799999999999993E-2</v>
      </c>
      <c r="K35" s="20">
        <v>0.109568</v>
      </c>
    </row>
    <row r="36" spans="1:11" x14ac:dyDescent="0.35">
      <c r="A36" s="15" t="s">
        <v>21</v>
      </c>
      <c r="B36" s="4">
        <v>0.52565355756249998</v>
      </c>
      <c r="C36" s="4">
        <v>6.5000000000000002E-2</v>
      </c>
      <c r="D36" s="4">
        <v>0.34810103559649119</v>
      </c>
      <c r="E36" s="4">
        <v>5.2999999999999999E-2</v>
      </c>
      <c r="F36" s="3">
        <f t="shared" si="0"/>
        <v>0.66222520629493153</v>
      </c>
      <c r="G36" s="4">
        <v>0.30323199296721309</v>
      </c>
      <c r="H36" s="4">
        <v>6.2E-2</v>
      </c>
      <c r="I36" s="3">
        <f t="shared" si="1"/>
        <v>0.57686662366240893</v>
      </c>
      <c r="J36" s="18">
        <v>5.6700000000000001E-4</v>
      </c>
      <c r="K36" s="20">
        <v>1.4445E-3</v>
      </c>
    </row>
    <row r="37" spans="1:11" x14ac:dyDescent="0.35">
      <c r="A37" s="15" t="s">
        <v>24</v>
      </c>
      <c r="B37" s="4">
        <v>0.51585887760937477</v>
      </c>
      <c r="C37" s="4">
        <v>0.16700000000000001</v>
      </c>
      <c r="D37" s="4">
        <v>0.37223765256140334</v>
      </c>
      <c r="E37" s="4">
        <v>8.6999999999999994E-2</v>
      </c>
      <c r="F37" s="3">
        <f t="shared" ref="F37:F68" si="2">D37/B37</f>
        <v>0.72158814884886768</v>
      </c>
      <c r="G37" s="4">
        <v>0.14883143781967215</v>
      </c>
      <c r="H37" s="4">
        <v>2.7E-2</v>
      </c>
      <c r="I37" s="3">
        <f t="shared" ref="I37:I68" si="3">G37/B37</f>
        <v>0.28851192502375073</v>
      </c>
      <c r="J37" s="18">
        <v>7.8100000000000003E-2</v>
      </c>
      <c r="K37" s="20">
        <v>0.1099566</v>
      </c>
    </row>
    <row r="38" spans="1:11" x14ac:dyDescent="0.35">
      <c r="A38" s="15" t="s">
        <v>19</v>
      </c>
      <c r="B38" s="4">
        <v>0.5144203730000001</v>
      </c>
      <c r="C38" s="4">
        <v>6.3E-2</v>
      </c>
      <c r="D38" s="4">
        <v>0.35899724591228066</v>
      </c>
      <c r="E38" s="4">
        <v>4.2999999999999997E-2</v>
      </c>
      <c r="F38" s="3">
        <f t="shared" si="2"/>
        <v>0.69786747328586185</v>
      </c>
      <c r="G38" s="4">
        <v>0.52040835504918037</v>
      </c>
      <c r="H38" s="4">
        <v>5.3999999999999999E-2</v>
      </c>
      <c r="I38" s="3">
        <f t="shared" si="3"/>
        <v>1.011640250587782</v>
      </c>
      <c r="J38" s="18">
        <v>9.1999999999999998E-2</v>
      </c>
      <c r="K38" s="20">
        <v>0.12620509999999999</v>
      </c>
    </row>
    <row r="39" spans="1:11" x14ac:dyDescent="0.35">
      <c r="A39" s="15" t="s">
        <v>97</v>
      </c>
      <c r="B39" s="4">
        <v>0.51413263465625003</v>
      </c>
      <c r="C39" s="4">
        <v>0.108</v>
      </c>
      <c r="D39" s="4">
        <v>0.21843121526315781</v>
      </c>
      <c r="E39" s="4">
        <v>3.4000000000000002E-2</v>
      </c>
      <c r="F39" s="3">
        <f t="shared" si="2"/>
        <v>0.42485382280625172</v>
      </c>
      <c r="G39" s="4">
        <v>0.1097665531639344</v>
      </c>
      <c r="H39" s="4">
        <v>1.7000000000000001E-2</v>
      </c>
      <c r="I39" s="3">
        <f t="shared" si="3"/>
        <v>0.21349851335020681</v>
      </c>
      <c r="J39" s="18">
        <v>9.9400000000000004E-5</v>
      </c>
      <c r="K39" s="20">
        <v>3.0388000000000002E-4</v>
      </c>
    </row>
    <row r="40" spans="1:11" x14ac:dyDescent="0.35">
      <c r="A40" s="15" t="s">
        <v>26</v>
      </c>
      <c r="B40" s="4">
        <v>0.49422190601562482</v>
      </c>
      <c r="C40" s="4">
        <v>8.1000000000000003E-2</v>
      </c>
      <c r="D40" s="4">
        <v>0.37575652729824577</v>
      </c>
      <c r="E40" s="4">
        <v>0.111</v>
      </c>
      <c r="F40" s="3">
        <f t="shared" si="2"/>
        <v>0.76029921524030186</v>
      </c>
      <c r="G40" s="4">
        <v>0.11037197300000003</v>
      </c>
      <c r="H40" s="4">
        <v>4.9000000000000002E-2</v>
      </c>
      <c r="I40" s="3">
        <f t="shared" si="3"/>
        <v>0.22332472854109103</v>
      </c>
      <c r="J40" s="18">
        <v>5.3000000000000001E-7</v>
      </c>
      <c r="K40" s="20">
        <v>2.9847369999999999E-6</v>
      </c>
    </row>
    <row r="41" spans="1:11" x14ac:dyDescent="0.35">
      <c r="A41" s="15" t="s">
        <v>98</v>
      </c>
      <c r="B41" s="4">
        <v>0.4705462972812498</v>
      </c>
      <c r="C41" s="4">
        <v>6.0999999999999999E-2</v>
      </c>
      <c r="D41" s="4">
        <v>0.78096173782456146</v>
      </c>
      <c r="E41" s="4">
        <v>0.1</v>
      </c>
      <c r="F41" s="3">
        <f t="shared" si="2"/>
        <v>1.6596916017336623</v>
      </c>
      <c r="G41" s="4">
        <v>1.0923636723278687</v>
      </c>
      <c r="H41" s="4">
        <v>0.13300000000000001</v>
      </c>
      <c r="I41" s="3">
        <f t="shared" si="3"/>
        <v>2.3214796899675805</v>
      </c>
      <c r="J41" s="18">
        <v>1.8900000000000001E-4</v>
      </c>
      <c r="K41" s="20">
        <v>5.3218419999999996E-4</v>
      </c>
    </row>
    <row r="42" spans="1:11" x14ac:dyDescent="0.35">
      <c r="A42" s="15" t="s">
        <v>20</v>
      </c>
      <c r="B42" s="4">
        <v>0.46950431784375013</v>
      </c>
      <c r="C42" s="4">
        <v>4.7E-2</v>
      </c>
      <c r="D42" s="4">
        <v>0.37743818400000012</v>
      </c>
      <c r="E42" s="4">
        <v>3.9E-2</v>
      </c>
      <c r="F42" s="3">
        <f t="shared" si="2"/>
        <v>0.80390780160111464</v>
      </c>
      <c r="G42" s="4">
        <v>0.41014058677049181</v>
      </c>
      <c r="H42" s="4">
        <v>3.6999999999999998E-2</v>
      </c>
      <c r="I42" s="3">
        <f t="shared" si="3"/>
        <v>0.87356084104637688</v>
      </c>
      <c r="J42" s="18">
        <v>0.371</v>
      </c>
      <c r="K42" s="20">
        <v>0.45110230000000001</v>
      </c>
    </row>
    <row r="43" spans="1:11" x14ac:dyDescent="0.35">
      <c r="A43" s="15" t="s">
        <v>14</v>
      </c>
      <c r="B43" s="4">
        <v>0.4527303115468751</v>
      </c>
      <c r="C43" s="4">
        <v>9.8000000000000004E-2</v>
      </c>
      <c r="D43" s="4">
        <v>0.92340773836842105</v>
      </c>
      <c r="E43" s="4">
        <v>0.35299999999999998</v>
      </c>
      <c r="F43" s="3">
        <f t="shared" si="2"/>
        <v>2.0396419564074466</v>
      </c>
      <c r="G43" s="4">
        <v>0.49295275729508209</v>
      </c>
      <c r="H43" s="4">
        <v>0.107</v>
      </c>
      <c r="I43" s="3">
        <f t="shared" si="3"/>
        <v>1.0888441633403696</v>
      </c>
      <c r="J43" s="18">
        <v>0.38300000000000001</v>
      </c>
      <c r="K43" s="20">
        <v>0.45891110000000002</v>
      </c>
    </row>
    <row r="44" spans="1:11" x14ac:dyDescent="0.35">
      <c r="A44" s="15" t="s">
        <v>16</v>
      </c>
      <c r="B44" s="4">
        <v>0.4491003839062499</v>
      </c>
      <c r="C44" s="4">
        <v>0.11799999999999999</v>
      </c>
      <c r="D44" s="4">
        <v>0.42447150647368437</v>
      </c>
      <c r="E44" s="4">
        <v>6.3E-2</v>
      </c>
      <c r="F44" s="3">
        <f t="shared" si="2"/>
        <v>0.94515952710094575</v>
      </c>
      <c r="G44" s="4">
        <v>0.75877440975409816</v>
      </c>
      <c r="H44" s="4">
        <v>0.115</v>
      </c>
      <c r="I44" s="3">
        <f t="shared" si="3"/>
        <v>1.6895429996169697</v>
      </c>
      <c r="J44" s="18">
        <v>3.4499999999999998E-4</v>
      </c>
      <c r="K44" s="20">
        <v>9.2287499999999998E-4</v>
      </c>
    </row>
    <row r="45" spans="1:11" x14ac:dyDescent="0.35">
      <c r="A45" s="15" t="s">
        <v>99</v>
      </c>
      <c r="B45" s="4">
        <v>0.44769158337500015</v>
      </c>
      <c r="C45" s="4">
        <v>5.1999999999999998E-2</v>
      </c>
      <c r="D45" s="4">
        <v>0.72482918684210496</v>
      </c>
      <c r="E45" s="4">
        <v>7.2999999999999995E-2</v>
      </c>
      <c r="F45" s="3">
        <f t="shared" si="2"/>
        <v>1.6190368855671917</v>
      </c>
      <c r="G45" s="4">
        <v>1.2248038928196723</v>
      </c>
      <c r="H45" s="4">
        <v>0.10299999999999999</v>
      </c>
      <c r="I45" s="3">
        <f t="shared" si="3"/>
        <v>2.7358206816984967</v>
      </c>
      <c r="J45" s="18">
        <v>3.8699999999999999E-11</v>
      </c>
      <c r="K45" s="20">
        <v>1.035225E-9</v>
      </c>
    </row>
    <row r="46" spans="1:11" x14ac:dyDescent="0.35">
      <c r="A46" s="15" t="s">
        <v>100</v>
      </c>
      <c r="B46" s="4">
        <v>0.44216337293749997</v>
      </c>
      <c r="C46" s="4">
        <v>7.0999999999999994E-2</v>
      </c>
      <c r="D46" s="4">
        <v>0.26515588287719305</v>
      </c>
      <c r="E46" s="4">
        <v>4.5999999999999999E-2</v>
      </c>
      <c r="F46" s="3">
        <f t="shared" si="2"/>
        <v>0.59967853310788133</v>
      </c>
      <c r="G46" s="4">
        <v>0.30531866288524601</v>
      </c>
      <c r="H46" s="4">
        <v>0.04</v>
      </c>
      <c r="I46" s="3">
        <f t="shared" si="3"/>
        <v>0.69051097755309321</v>
      </c>
      <c r="J46" s="18">
        <v>0.26700000000000002</v>
      </c>
      <c r="K46" s="20">
        <v>0.3484024</v>
      </c>
    </row>
    <row r="47" spans="1:11" x14ac:dyDescent="0.35">
      <c r="A47" s="15" t="s">
        <v>22</v>
      </c>
      <c r="B47" s="4">
        <v>0.41559766010937488</v>
      </c>
      <c r="C47" s="4">
        <v>3.5000000000000003E-2</v>
      </c>
      <c r="D47" s="4">
        <v>0.41334461338596495</v>
      </c>
      <c r="E47" s="4">
        <v>3.4000000000000002E-2</v>
      </c>
      <c r="F47" s="3">
        <f t="shared" si="2"/>
        <v>0.99457877909414361</v>
      </c>
      <c r="G47" s="4">
        <v>0.25415588114754101</v>
      </c>
      <c r="H47" s="4">
        <v>3.2000000000000001E-2</v>
      </c>
      <c r="I47" s="3">
        <f t="shared" si="3"/>
        <v>0.61154309935396067</v>
      </c>
      <c r="J47" s="18">
        <v>2.81E-4</v>
      </c>
      <c r="K47" s="20">
        <v>7.7094869999999995E-4</v>
      </c>
    </row>
    <row r="48" spans="1:11" x14ac:dyDescent="0.35">
      <c r="A48" s="15" t="s">
        <v>101</v>
      </c>
      <c r="B48" s="4">
        <v>0.40898745318749991</v>
      </c>
      <c r="C48" s="4">
        <v>0.13600000000000001</v>
      </c>
      <c r="D48" s="4">
        <v>0.10569292114035089</v>
      </c>
      <c r="E48" s="4">
        <v>4.4999999999999998E-2</v>
      </c>
      <c r="F48" s="3">
        <f t="shared" si="2"/>
        <v>0.25842582777691248</v>
      </c>
      <c r="G48" s="4">
        <v>5.9918367540983614E-3</v>
      </c>
      <c r="H48" s="4">
        <v>3.0000000000000001E-3</v>
      </c>
      <c r="I48" s="3">
        <f t="shared" si="3"/>
        <v>1.4650417041892504E-2</v>
      </c>
      <c r="J48" s="18">
        <v>1.4500000000000001E-6</v>
      </c>
      <c r="K48" s="20">
        <v>6.8658329999999998E-6</v>
      </c>
    </row>
    <row r="49" spans="1:11" x14ac:dyDescent="0.35">
      <c r="A49" s="15" t="s">
        <v>102</v>
      </c>
      <c r="B49" s="4">
        <v>0.40523664068749993</v>
      </c>
      <c r="C49" s="4">
        <v>6.7000000000000004E-2</v>
      </c>
      <c r="D49" s="4">
        <v>0.36180869117543862</v>
      </c>
      <c r="E49" s="4">
        <v>5.7000000000000002E-2</v>
      </c>
      <c r="F49" s="3">
        <f t="shared" si="2"/>
        <v>0.89283311242935959</v>
      </c>
      <c r="G49" s="4">
        <v>0.20068345311475411</v>
      </c>
      <c r="H49" s="4">
        <v>6.5000000000000002E-2</v>
      </c>
      <c r="I49" s="3">
        <f t="shared" si="3"/>
        <v>0.4952253398761936</v>
      </c>
      <c r="J49" s="18">
        <v>4.9799999999999998E-5</v>
      </c>
      <c r="K49" s="20">
        <v>1.6147270000000001E-4</v>
      </c>
    </row>
    <row r="50" spans="1:11" x14ac:dyDescent="0.35">
      <c r="A50" s="15" t="s">
        <v>103</v>
      </c>
      <c r="B50" s="4">
        <v>0.40346350756249999</v>
      </c>
      <c r="C50" s="4">
        <v>5.1999999999999998E-2</v>
      </c>
      <c r="D50" s="4">
        <v>0.38493292549122793</v>
      </c>
      <c r="E50" s="4">
        <v>2.9000000000000001E-2</v>
      </c>
      <c r="F50" s="3">
        <f t="shared" si="2"/>
        <v>0.95407123141514472</v>
      </c>
      <c r="G50" s="4">
        <v>0.27415694788524586</v>
      </c>
      <c r="H50" s="4">
        <v>3.3000000000000002E-2</v>
      </c>
      <c r="I50" s="3">
        <f t="shared" si="3"/>
        <v>0.67950866124559373</v>
      </c>
      <c r="J50" s="18">
        <v>1.3299999999999999E-2</v>
      </c>
      <c r="K50" s="20">
        <v>2.472069E-2</v>
      </c>
    </row>
    <row r="51" spans="1:11" x14ac:dyDescent="0.35">
      <c r="A51" s="15" t="s">
        <v>104</v>
      </c>
      <c r="B51" s="4">
        <v>0.38846296921874995</v>
      </c>
      <c r="C51" s="4">
        <v>4.3999999999999997E-2</v>
      </c>
      <c r="D51" s="4">
        <v>0.41513017800000002</v>
      </c>
      <c r="E51" s="4">
        <v>5.2999999999999999E-2</v>
      </c>
      <c r="F51" s="3">
        <f t="shared" si="2"/>
        <v>1.0686480073889189</v>
      </c>
      <c r="G51" s="4">
        <v>0.52204431163934439</v>
      </c>
      <c r="H51" s="4">
        <v>4.7E-2</v>
      </c>
      <c r="I51" s="3">
        <f t="shared" si="3"/>
        <v>1.3438714961409168</v>
      </c>
      <c r="J51" s="18">
        <v>4.5999999999999999E-2</v>
      </c>
      <c r="K51" s="20">
        <v>7.0467139999999998E-2</v>
      </c>
    </row>
    <row r="52" spans="1:11" x14ac:dyDescent="0.35">
      <c r="A52" s="15" t="s">
        <v>31</v>
      </c>
      <c r="B52" s="4">
        <v>0.38300886625000002</v>
      </c>
      <c r="C52" s="4">
        <v>8.7999999999999995E-2</v>
      </c>
      <c r="D52" s="4">
        <v>0.20841376663157896</v>
      </c>
      <c r="E52" s="4">
        <v>5.6000000000000001E-2</v>
      </c>
      <c r="F52" s="3">
        <f t="shared" si="2"/>
        <v>0.54414867382088694</v>
      </c>
      <c r="G52" s="4">
        <v>0.20203773572131148</v>
      </c>
      <c r="H52" s="4">
        <v>5.7000000000000002E-2</v>
      </c>
      <c r="I52" s="3">
        <f t="shared" si="3"/>
        <v>0.52750145890731448</v>
      </c>
      <c r="J52" s="18">
        <v>1.1299999999999999E-2</v>
      </c>
      <c r="K52" s="20">
        <v>2.1983639999999999E-2</v>
      </c>
    </row>
    <row r="53" spans="1:11" x14ac:dyDescent="0.35">
      <c r="A53" s="15" t="s">
        <v>105</v>
      </c>
      <c r="B53" s="4">
        <v>0.38057571785937494</v>
      </c>
      <c r="C53" s="4">
        <v>0.06</v>
      </c>
      <c r="D53" s="4">
        <v>0.13111199922807018</v>
      </c>
      <c r="E53" s="4">
        <v>2.3E-2</v>
      </c>
      <c r="F53" s="3">
        <f t="shared" si="2"/>
        <v>0.34450962863720291</v>
      </c>
      <c r="G53" s="4">
        <v>7.1404946229508201E-2</v>
      </c>
      <c r="H53" s="4">
        <v>1.4999999999999999E-2</v>
      </c>
      <c r="I53" s="3">
        <f t="shared" si="3"/>
        <v>0.18762349482289559</v>
      </c>
      <c r="J53" s="18">
        <v>1.0300000000000001E-6</v>
      </c>
      <c r="K53" s="20">
        <v>5.2480950000000003E-6</v>
      </c>
    </row>
    <row r="54" spans="1:11" x14ac:dyDescent="0.35">
      <c r="A54" s="15" t="s">
        <v>106</v>
      </c>
      <c r="B54" s="4">
        <v>0.3663107926406251</v>
      </c>
      <c r="C54" s="4">
        <v>0.10299999999999999</v>
      </c>
      <c r="D54" s="4">
        <v>0.1172359291403509</v>
      </c>
      <c r="E54" s="4">
        <v>2.8000000000000001E-2</v>
      </c>
      <c r="F54" s="3">
        <f t="shared" si="2"/>
        <v>0.32004497682209171</v>
      </c>
      <c r="G54" s="4">
        <v>4.7500328606557382E-2</v>
      </c>
      <c r="H54" s="4">
        <v>1.0999999999999999E-2</v>
      </c>
      <c r="I54" s="3">
        <f t="shared" si="3"/>
        <v>0.12967220611803901</v>
      </c>
      <c r="J54" s="18">
        <v>1.45E-4</v>
      </c>
      <c r="K54" s="20">
        <v>4.3097220000000002E-4</v>
      </c>
    </row>
    <row r="55" spans="1:11" x14ac:dyDescent="0.35">
      <c r="A55" s="15" t="s">
        <v>18</v>
      </c>
      <c r="B55" s="4">
        <v>0.35946582954687495</v>
      </c>
      <c r="C55" s="4">
        <v>2.4E-2</v>
      </c>
      <c r="D55" s="4">
        <v>0.47274997736842106</v>
      </c>
      <c r="E55" s="4">
        <v>4.2000000000000003E-2</v>
      </c>
      <c r="F55" s="3">
        <f t="shared" si="2"/>
        <v>1.3151458038844654</v>
      </c>
      <c r="G55" s="4">
        <v>0.6205902302622951</v>
      </c>
      <c r="H55" s="4">
        <v>3.2000000000000001E-2</v>
      </c>
      <c r="I55" s="3">
        <f t="shared" si="3"/>
        <v>1.7264234295776619</v>
      </c>
      <c r="J55" s="18">
        <v>2.8900000000000001E-8</v>
      </c>
      <c r="K55" s="20">
        <v>2.2087860000000001E-7</v>
      </c>
    </row>
    <row r="56" spans="1:11" x14ac:dyDescent="0.35">
      <c r="A56" s="15" t="s">
        <v>107</v>
      </c>
      <c r="B56" s="4">
        <v>0.35394318601562502</v>
      </c>
      <c r="C56" s="4">
        <v>0.105</v>
      </c>
      <c r="D56" s="4">
        <v>0.38205266759649131</v>
      </c>
      <c r="E56" s="4">
        <v>0.10100000000000001</v>
      </c>
      <c r="F56" s="3">
        <f t="shared" si="2"/>
        <v>1.0794180611224575</v>
      </c>
      <c r="G56" s="4">
        <v>0.61056050519672111</v>
      </c>
      <c r="H56" s="4">
        <v>0.155</v>
      </c>
      <c r="I56" s="3">
        <f t="shared" si="3"/>
        <v>1.7250240414849167</v>
      </c>
      <c r="J56" s="18">
        <v>1.74E-3</v>
      </c>
      <c r="K56" s="20">
        <v>3.6925489999999998E-3</v>
      </c>
    </row>
    <row r="57" spans="1:11" x14ac:dyDescent="0.35">
      <c r="A57" s="15" t="s">
        <v>108</v>
      </c>
      <c r="B57" s="4">
        <v>0.35383291601562494</v>
      </c>
      <c r="C57" s="4">
        <v>3.4000000000000002E-2</v>
      </c>
      <c r="D57" s="4">
        <v>0.4831843350877193</v>
      </c>
      <c r="E57" s="4">
        <v>4.2999999999999997E-2</v>
      </c>
      <c r="F57" s="3">
        <f t="shared" si="2"/>
        <v>1.3655720347577338</v>
      </c>
      <c r="G57" s="4">
        <v>0.57342228475409851</v>
      </c>
      <c r="H57" s="4">
        <v>6.3E-2</v>
      </c>
      <c r="I57" s="3">
        <f t="shared" si="3"/>
        <v>1.6206018682806116</v>
      </c>
      <c r="J57" s="18">
        <v>2.24E-2</v>
      </c>
      <c r="K57" s="20">
        <v>3.687385E-2</v>
      </c>
    </row>
    <row r="58" spans="1:11" x14ac:dyDescent="0.35">
      <c r="A58" s="15" t="s">
        <v>25</v>
      </c>
      <c r="B58" s="4">
        <v>0.34818869814062497</v>
      </c>
      <c r="C58" s="4">
        <v>3.5000000000000003E-2</v>
      </c>
      <c r="D58" s="4">
        <v>0.35960993443859651</v>
      </c>
      <c r="E58" s="4">
        <v>4.1000000000000002E-2</v>
      </c>
      <c r="F58" s="3">
        <f t="shared" si="2"/>
        <v>1.0328018581848362</v>
      </c>
      <c r="G58" s="4">
        <v>0.29306373240983613</v>
      </c>
      <c r="H58" s="4">
        <v>4.8000000000000001E-2</v>
      </c>
      <c r="I58" s="3">
        <f t="shared" si="3"/>
        <v>0.8416807724513643</v>
      </c>
      <c r="J58" s="18">
        <v>0.09</v>
      </c>
      <c r="K58" s="20">
        <v>0.12506490000000001</v>
      </c>
    </row>
    <row r="59" spans="1:11" x14ac:dyDescent="0.35">
      <c r="A59" s="15" t="s">
        <v>27</v>
      </c>
      <c r="B59" s="4">
        <v>0.34309756070312503</v>
      </c>
      <c r="C59" s="4">
        <v>5.6000000000000001E-2</v>
      </c>
      <c r="D59" s="4">
        <v>0.3847305381052632</v>
      </c>
      <c r="E59" s="4">
        <v>0.13500000000000001</v>
      </c>
      <c r="F59" s="3">
        <f t="shared" si="2"/>
        <v>1.121344428438424</v>
      </c>
      <c r="G59" s="4">
        <v>0.23463433940983611</v>
      </c>
      <c r="H59" s="4">
        <v>6.9000000000000006E-2</v>
      </c>
      <c r="I59" s="3">
        <f t="shared" si="3"/>
        <v>0.68387061373735669</v>
      </c>
      <c r="J59" s="18">
        <v>1.5599999999999999E-2</v>
      </c>
      <c r="K59" s="20">
        <v>2.7363930000000002E-2</v>
      </c>
    </row>
    <row r="60" spans="1:11" x14ac:dyDescent="0.35">
      <c r="A60" s="15" t="s">
        <v>109</v>
      </c>
      <c r="B60" s="4">
        <v>0.32933007621874999</v>
      </c>
      <c r="C60" s="4">
        <v>6.4000000000000001E-2</v>
      </c>
      <c r="D60" s="4">
        <v>0.41971602952631576</v>
      </c>
      <c r="E60" s="4">
        <v>0.17</v>
      </c>
      <c r="F60" s="3">
        <f t="shared" si="2"/>
        <v>1.2744539895819567</v>
      </c>
      <c r="G60" s="4">
        <v>9.2317900409836035E-2</v>
      </c>
      <c r="H60" s="4">
        <v>2.4E-2</v>
      </c>
      <c r="I60" s="3">
        <f t="shared" si="3"/>
        <v>0.28032028374024354</v>
      </c>
      <c r="J60" s="18">
        <v>1.5100000000000001E-2</v>
      </c>
      <c r="K60" s="20">
        <v>2.692833E-2</v>
      </c>
    </row>
    <row r="61" spans="1:11" x14ac:dyDescent="0.35">
      <c r="A61" s="15" t="s">
        <v>133</v>
      </c>
      <c r="B61" s="4">
        <v>0.32595501309374997</v>
      </c>
      <c r="C61" s="4">
        <v>7.1999999999999995E-2</v>
      </c>
      <c r="D61" s="4">
        <v>0.20527288975438601</v>
      </c>
      <c r="E61" s="4">
        <v>4.8000000000000001E-2</v>
      </c>
      <c r="F61" s="3">
        <f t="shared" si="2"/>
        <v>0.62975834550317589</v>
      </c>
      <c r="G61" s="4">
        <v>0.10960824709836066</v>
      </c>
      <c r="H61" s="4">
        <v>3.5999999999999997E-2</v>
      </c>
      <c r="I61" s="3">
        <f t="shared" si="3"/>
        <v>0.33626802072479722</v>
      </c>
      <c r="J61" s="18">
        <v>4.0099999999999997E-2</v>
      </c>
      <c r="K61" s="20">
        <v>6.309853E-2</v>
      </c>
    </row>
    <row r="62" spans="1:11" x14ac:dyDescent="0.35">
      <c r="A62" s="15" t="s">
        <v>36</v>
      </c>
      <c r="B62" s="4">
        <v>0.31676887970312489</v>
      </c>
      <c r="C62" s="4">
        <v>4.8000000000000001E-2</v>
      </c>
      <c r="D62" s="4">
        <v>0.14845831015789476</v>
      </c>
      <c r="E62" s="4">
        <v>3.6999999999999998E-2</v>
      </c>
      <c r="F62" s="3">
        <f t="shared" si="2"/>
        <v>0.46866444171229688</v>
      </c>
      <c r="G62" s="4">
        <v>4.3813414557377042E-2</v>
      </c>
      <c r="H62" s="4">
        <v>1.2E-2</v>
      </c>
      <c r="I62" s="3">
        <f t="shared" si="3"/>
        <v>0.13831350667539968</v>
      </c>
      <c r="J62" s="18">
        <v>1.69E-9</v>
      </c>
      <c r="K62" s="20">
        <v>2.2603750000000001E-8</v>
      </c>
    </row>
    <row r="63" spans="1:11" x14ac:dyDescent="0.35">
      <c r="A63" s="15" t="s">
        <v>134</v>
      </c>
      <c r="B63" s="4">
        <v>0.27400396271874999</v>
      </c>
      <c r="C63" s="4">
        <v>0.05</v>
      </c>
      <c r="D63" s="4">
        <v>0.32328665563157893</v>
      </c>
      <c r="E63" s="4">
        <v>4.8000000000000001E-2</v>
      </c>
      <c r="F63" s="3">
        <f t="shared" si="2"/>
        <v>1.1798612415084482</v>
      </c>
      <c r="G63" s="4">
        <v>0.39974951588524599</v>
      </c>
      <c r="H63" s="4">
        <v>3.5000000000000003E-2</v>
      </c>
      <c r="I63" s="3">
        <f t="shared" si="3"/>
        <v>1.4589187394182577</v>
      </c>
      <c r="J63" s="18">
        <v>4.2200000000000001E-4</v>
      </c>
      <c r="K63" s="20">
        <v>1.1013170000000001E-3</v>
      </c>
    </row>
    <row r="64" spans="1:11" x14ac:dyDescent="0.35">
      <c r="A64" s="15" t="s">
        <v>32</v>
      </c>
      <c r="B64" s="4">
        <v>0.26173546379687496</v>
      </c>
      <c r="C64" s="4">
        <v>4.2000000000000003E-2</v>
      </c>
      <c r="D64" s="4">
        <v>0.25478198826315784</v>
      </c>
      <c r="E64" s="4">
        <v>3.5999999999999997E-2</v>
      </c>
      <c r="F64" s="3">
        <f t="shared" si="2"/>
        <v>0.9734331930688862</v>
      </c>
      <c r="G64" s="4">
        <v>0.23250622722950817</v>
      </c>
      <c r="H64" s="4">
        <v>0.03</v>
      </c>
      <c r="I64" s="3">
        <f t="shared" si="3"/>
        <v>0.88832527261169802</v>
      </c>
      <c r="J64" s="18">
        <v>0.85099999999999998</v>
      </c>
      <c r="K64" s="20">
        <v>0.86508490000000005</v>
      </c>
    </row>
    <row r="65" spans="1:11" x14ac:dyDescent="0.35">
      <c r="A65" s="15" t="s">
        <v>23</v>
      </c>
      <c r="B65" s="4">
        <v>0.25855239857812506</v>
      </c>
      <c r="C65" s="4">
        <v>2.5999999999999999E-2</v>
      </c>
      <c r="D65" s="4">
        <v>0.31690479619298251</v>
      </c>
      <c r="E65" s="4">
        <v>0.04</v>
      </c>
      <c r="F65" s="3">
        <f t="shared" si="2"/>
        <v>1.2256888659156084</v>
      </c>
      <c r="G65" s="4">
        <v>0.50307314708196738</v>
      </c>
      <c r="H65" s="4">
        <v>6.7000000000000004E-2</v>
      </c>
      <c r="I65" s="3">
        <f t="shared" si="3"/>
        <v>1.9457299558950218</v>
      </c>
      <c r="J65" s="18">
        <v>1.23E-2</v>
      </c>
      <c r="K65" s="20">
        <v>2.3501790000000002E-2</v>
      </c>
    </row>
    <row r="66" spans="1:11" x14ac:dyDescent="0.35">
      <c r="A66" s="15" t="s">
        <v>110</v>
      </c>
      <c r="B66" s="4">
        <v>0.24520585554687499</v>
      </c>
      <c r="C66" s="4">
        <v>3.2000000000000001E-2</v>
      </c>
      <c r="D66" s="4">
        <v>0.2831542356842105</v>
      </c>
      <c r="E66" s="4">
        <v>3.2000000000000001E-2</v>
      </c>
      <c r="F66" s="3">
        <f t="shared" si="2"/>
        <v>1.1547613129087004</v>
      </c>
      <c r="G66" s="4">
        <v>0.14949226177049182</v>
      </c>
      <c r="H66" s="4">
        <v>2.5000000000000001E-2</v>
      </c>
      <c r="I66" s="3">
        <f t="shared" si="3"/>
        <v>0.60966024419394016</v>
      </c>
      <c r="J66" s="18">
        <v>1.7600000000000001E-3</v>
      </c>
      <c r="K66" s="20">
        <v>3.6925489999999998E-3</v>
      </c>
    </row>
    <row r="67" spans="1:11" x14ac:dyDescent="0.35">
      <c r="A67" s="15" t="s">
        <v>28</v>
      </c>
      <c r="B67" s="4">
        <v>0.23153899321875004</v>
      </c>
      <c r="C67" s="4">
        <v>4.3999999999999997E-2</v>
      </c>
      <c r="D67" s="4">
        <v>0.33351341738596491</v>
      </c>
      <c r="E67" s="4">
        <v>6.3E-2</v>
      </c>
      <c r="F67" s="3">
        <f t="shared" si="2"/>
        <v>1.4404200897205808</v>
      </c>
      <c r="G67" s="4">
        <v>0.38199365814754094</v>
      </c>
      <c r="H67" s="4">
        <v>6.5000000000000002E-2</v>
      </c>
      <c r="I67" s="3">
        <f t="shared" si="3"/>
        <v>1.649802708551326</v>
      </c>
      <c r="J67" s="18">
        <v>7.5499999999999998E-2</v>
      </c>
      <c r="K67" s="20">
        <v>0.1091689</v>
      </c>
    </row>
    <row r="68" spans="1:11" x14ac:dyDescent="0.35">
      <c r="A68" s="15" t="s">
        <v>111</v>
      </c>
      <c r="B68" s="4">
        <v>0.23021231854687496</v>
      </c>
      <c r="C68" s="4">
        <v>3.2000000000000001E-2</v>
      </c>
      <c r="D68" s="4">
        <v>0.17596002885964909</v>
      </c>
      <c r="E68" s="4">
        <v>3.1E-2</v>
      </c>
      <c r="F68" s="3">
        <f t="shared" si="2"/>
        <v>0.7643380248734204</v>
      </c>
      <c r="G68" s="4">
        <v>4.7986574639344262E-2</v>
      </c>
      <c r="H68" s="4">
        <v>1.4E-2</v>
      </c>
      <c r="I68" s="3">
        <f t="shared" si="3"/>
        <v>0.20844486056280875</v>
      </c>
      <c r="J68" s="18">
        <v>4.1500000000000001E-6</v>
      </c>
      <c r="K68" s="20">
        <v>1.707885E-5</v>
      </c>
    </row>
    <row r="69" spans="1:11" x14ac:dyDescent="0.35">
      <c r="A69" s="15" t="s">
        <v>29</v>
      </c>
      <c r="B69" s="4">
        <v>0.22117642717187505</v>
      </c>
      <c r="C69" s="4">
        <v>7.6999999999999999E-2</v>
      </c>
      <c r="D69" s="4">
        <v>0.27935310924561402</v>
      </c>
      <c r="E69" s="4">
        <v>7.5999999999999998E-2</v>
      </c>
      <c r="F69" s="3">
        <f t="shared" ref="F69:F100" si="4">D69/B69</f>
        <v>1.2630329227107471</v>
      </c>
      <c r="G69" s="4">
        <v>0.40987167039344252</v>
      </c>
      <c r="H69" s="4">
        <v>6.8000000000000005E-2</v>
      </c>
      <c r="I69" s="3">
        <f t="shared" ref="I69:I100" si="5">G69/B69</f>
        <v>1.8531435543758621</v>
      </c>
      <c r="J69" s="18">
        <v>3.5600000000000001E-7</v>
      </c>
      <c r="K69" s="20">
        <v>2.2407060000000002E-6</v>
      </c>
    </row>
    <row r="70" spans="1:11" x14ac:dyDescent="0.35">
      <c r="A70" s="15" t="s">
        <v>135</v>
      </c>
      <c r="B70" s="4">
        <v>0.220424855578125</v>
      </c>
      <c r="C70" s="4">
        <v>4.8000000000000001E-2</v>
      </c>
      <c r="D70" s="4">
        <v>0.1295048313508772</v>
      </c>
      <c r="E70" s="4">
        <v>2.5000000000000001E-2</v>
      </c>
      <c r="F70" s="3">
        <f t="shared" si="4"/>
        <v>0.58752372100330996</v>
      </c>
      <c r="G70" s="4">
        <v>0.19519134865573776</v>
      </c>
      <c r="H70" s="4">
        <v>2.5000000000000001E-2</v>
      </c>
      <c r="I70" s="3">
        <f t="shared" si="5"/>
        <v>0.88552331425507613</v>
      </c>
      <c r="J70" s="18">
        <v>4.6100000000000002E-2</v>
      </c>
      <c r="K70" s="20">
        <v>7.0467139999999998E-2</v>
      </c>
    </row>
    <row r="71" spans="1:11" x14ac:dyDescent="0.35">
      <c r="A71" s="15" t="s">
        <v>112</v>
      </c>
      <c r="B71" s="4">
        <v>0.21533349362499996</v>
      </c>
      <c r="C71" s="4">
        <v>0.02</v>
      </c>
      <c r="D71" s="4">
        <v>0.24504961419298246</v>
      </c>
      <c r="E71" s="4">
        <v>2.7E-2</v>
      </c>
      <c r="F71" s="3">
        <f t="shared" si="4"/>
        <v>1.1380004571872719</v>
      </c>
      <c r="G71" s="4">
        <v>0.12551772075409839</v>
      </c>
      <c r="H71" s="4">
        <v>0.02</v>
      </c>
      <c r="I71" s="3">
        <f t="shared" si="5"/>
        <v>0.58289919808149127</v>
      </c>
      <c r="J71" s="18">
        <v>7.7700000000000005E-5</v>
      </c>
      <c r="K71" s="20">
        <v>2.4452650000000002E-4</v>
      </c>
    </row>
    <row r="72" spans="1:11" x14ac:dyDescent="0.35">
      <c r="A72" s="15" t="s">
        <v>136</v>
      </c>
      <c r="B72" s="4">
        <v>0.21293649537500001</v>
      </c>
      <c r="C72" s="4">
        <v>0.107</v>
      </c>
      <c r="D72" s="4">
        <v>0.2073448655087719</v>
      </c>
      <c r="E72" s="4">
        <v>0.153</v>
      </c>
      <c r="F72" s="3">
        <f t="shared" si="4"/>
        <v>0.97374038745034874</v>
      </c>
      <c r="G72" s="4">
        <v>7.4900795081967219E-3</v>
      </c>
      <c r="H72" s="4">
        <v>5.0000000000000001E-3</v>
      </c>
      <c r="I72" s="3">
        <f t="shared" si="5"/>
        <v>3.5175179787786164E-2</v>
      </c>
      <c r="J72" s="18">
        <v>0.17499999999999999</v>
      </c>
      <c r="K72" s="20">
        <v>0.23406250000000001</v>
      </c>
    </row>
    <row r="73" spans="1:11" x14ac:dyDescent="0.35">
      <c r="A73" s="15" t="s">
        <v>113</v>
      </c>
      <c r="B73" s="4">
        <v>0.20689320862500005</v>
      </c>
      <c r="C73" s="4">
        <v>9.6000000000000002E-2</v>
      </c>
      <c r="D73" s="4">
        <v>0.10011508</v>
      </c>
      <c r="E73" s="4">
        <v>3.1E-2</v>
      </c>
      <c r="F73" s="3">
        <f t="shared" si="4"/>
        <v>0.48389737229829272</v>
      </c>
      <c r="G73" s="4">
        <v>2.193185249180328E-2</v>
      </c>
      <c r="H73" s="4">
        <v>8.0000000000000002E-3</v>
      </c>
      <c r="I73" s="3">
        <f t="shared" si="5"/>
        <v>0.10600566658306992</v>
      </c>
      <c r="J73" s="18">
        <v>1.34E-2</v>
      </c>
      <c r="K73" s="20">
        <v>2.472069E-2</v>
      </c>
    </row>
    <row r="74" spans="1:11" x14ac:dyDescent="0.35">
      <c r="A74" s="15" t="s">
        <v>114</v>
      </c>
      <c r="B74" s="4">
        <v>0.192066606671875</v>
      </c>
      <c r="C74" s="4">
        <v>3.3000000000000002E-2</v>
      </c>
      <c r="D74" s="4">
        <v>0.18831762443859648</v>
      </c>
      <c r="E74" s="4">
        <v>2.7E-2</v>
      </c>
      <c r="F74" s="3">
        <f t="shared" si="4"/>
        <v>0.98048082226139788</v>
      </c>
      <c r="G74" s="4">
        <v>0.13559997537704921</v>
      </c>
      <c r="H74" s="4">
        <v>2.4E-2</v>
      </c>
      <c r="I74" s="3">
        <f t="shared" si="5"/>
        <v>0.70600495175461231</v>
      </c>
      <c r="J74" s="18">
        <v>0.24199999999999999</v>
      </c>
      <c r="K74" s="20">
        <v>0.31967899999999999</v>
      </c>
    </row>
    <row r="75" spans="1:11" x14ac:dyDescent="0.35">
      <c r="A75" s="15" t="s">
        <v>115</v>
      </c>
      <c r="B75" s="4">
        <v>0.19128305178124996</v>
      </c>
      <c r="C75" s="4">
        <v>4.2000000000000003E-2</v>
      </c>
      <c r="D75" s="4">
        <v>0.16249833961403512</v>
      </c>
      <c r="E75" s="4">
        <v>2.9000000000000001E-2</v>
      </c>
      <c r="F75" s="3">
        <f t="shared" si="4"/>
        <v>0.84951770740184107</v>
      </c>
      <c r="G75" s="4">
        <v>0.11583635285245905</v>
      </c>
      <c r="H75" s="4">
        <v>1.4999999999999999E-2</v>
      </c>
      <c r="I75" s="3">
        <f t="shared" si="5"/>
        <v>0.60557562091245143</v>
      </c>
      <c r="J75" s="18">
        <v>0.996</v>
      </c>
      <c r="K75" s="20">
        <v>0.996</v>
      </c>
    </row>
    <row r="76" spans="1:11" x14ac:dyDescent="0.35">
      <c r="A76" s="15" t="s">
        <v>116</v>
      </c>
      <c r="B76" s="4">
        <v>0.17578928501562496</v>
      </c>
      <c r="C76" s="4">
        <v>2.7E-2</v>
      </c>
      <c r="D76" s="4">
        <v>0.12934216821052633</v>
      </c>
      <c r="E76" s="4">
        <v>2.7E-2</v>
      </c>
      <c r="F76" s="3">
        <f t="shared" si="4"/>
        <v>0.73577959088365252</v>
      </c>
      <c r="G76" s="4">
        <v>0.19145946311475409</v>
      </c>
      <c r="H76" s="4">
        <v>3.7999999999999999E-2</v>
      </c>
      <c r="I76" s="3">
        <f t="shared" si="5"/>
        <v>1.0891418273743834</v>
      </c>
      <c r="J76" s="18">
        <v>0.40799999999999997</v>
      </c>
      <c r="K76" s="20">
        <v>0.4797363</v>
      </c>
    </row>
    <row r="77" spans="1:11" x14ac:dyDescent="0.35">
      <c r="A77" s="15" t="s">
        <v>39</v>
      </c>
      <c r="B77" s="4">
        <v>0.16841788795312504</v>
      </c>
      <c r="C77" s="4">
        <v>4.1000000000000002E-2</v>
      </c>
      <c r="D77" s="4">
        <v>0.12091980296491227</v>
      </c>
      <c r="E77" s="4">
        <v>8.9999999999999993E-3</v>
      </c>
      <c r="F77" s="3">
        <f t="shared" si="4"/>
        <v>0.71797482105088095</v>
      </c>
      <c r="G77" s="4">
        <v>0.2137531448196722</v>
      </c>
      <c r="H77" s="4">
        <v>1.6E-2</v>
      </c>
      <c r="I77" s="3">
        <f t="shared" si="5"/>
        <v>1.26918314567135</v>
      </c>
      <c r="J77" s="18">
        <v>7.9599999999999998E-7</v>
      </c>
      <c r="K77" s="20">
        <v>4.2586000000000002E-6</v>
      </c>
    </row>
    <row r="78" spans="1:11" x14ac:dyDescent="0.35">
      <c r="A78" s="15" t="s">
        <v>137</v>
      </c>
      <c r="B78" s="4">
        <v>0.16828889820312501</v>
      </c>
      <c r="C78" s="4">
        <v>0.04</v>
      </c>
      <c r="D78" s="4">
        <v>0.17346434959649121</v>
      </c>
      <c r="E78" s="4">
        <v>0.04</v>
      </c>
      <c r="F78" s="3">
        <f t="shared" si="4"/>
        <v>1.0307533738031811</v>
      </c>
      <c r="G78" s="4">
        <v>0.10184339293442624</v>
      </c>
      <c r="H78" s="4">
        <v>2.4E-2</v>
      </c>
      <c r="I78" s="3">
        <f t="shared" si="5"/>
        <v>0.60517000242940011</v>
      </c>
      <c r="J78" s="18">
        <v>0.30199999999999999</v>
      </c>
      <c r="K78" s="20">
        <v>0.38932529999999999</v>
      </c>
    </row>
    <row r="79" spans="1:11" x14ac:dyDescent="0.35">
      <c r="A79" s="15" t="s">
        <v>47</v>
      </c>
      <c r="B79" s="4">
        <v>0.15832568034375002</v>
      </c>
      <c r="C79" s="4">
        <v>3.5999999999999997E-2</v>
      </c>
      <c r="D79" s="4">
        <v>6.8918375263157888E-2</v>
      </c>
      <c r="E79" s="4">
        <v>1.7999999999999999E-2</v>
      </c>
      <c r="F79" s="3">
        <f t="shared" si="4"/>
        <v>0.43529498887056872</v>
      </c>
      <c r="G79" s="4">
        <v>0.16698176542622953</v>
      </c>
      <c r="H79" s="4">
        <v>3.5999999999999997E-2</v>
      </c>
      <c r="I79" s="3">
        <f t="shared" si="5"/>
        <v>1.0546726536319679</v>
      </c>
      <c r="J79" s="18">
        <v>5.2400000000000002E-2</v>
      </c>
      <c r="K79" s="20">
        <v>7.7872220000000006E-2</v>
      </c>
    </row>
    <row r="80" spans="1:11" x14ac:dyDescent="0.35">
      <c r="A80" s="15" t="s">
        <v>117</v>
      </c>
      <c r="B80" s="4">
        <v>0.15749897342187505</v>
      </c>
      <c r="C80" s="4">
        <v>3.5000000000000003E-2</v>
      </c>
      <c r="D80" s="4">
        <v>0.1130336339122807</v>
      </c>
      <c r="E80" s="4">
        <v>0.04</v>
      </c>
      <c r="F80" s="3">
        <f t="shared" si="4"/>
        <v>0.71767854390714048</v>
      </c>
      <c r="G80" s="4">
        <v>3.7145868999999998E-2</v>
      </c>
      <c r="H80" s="4">
        <v>1.7999999999999999E-2</v>
      </c>
      <c r="I80" s="3">
        <f t="shared" si="5"/>
        <v>0.23584832455067167</v>
      </c>
      <c r="J80" s="18">
        <v>9.0200000000000002E-4</v>
      </c>
      <c r="K80" s="20">
        <v>2.1935000000000001E-3</v>
      </c>
    </row>
    <row r="81" spans="1:11" x14ac:dyDescent="0.35">
      <c r="A81" s="15" t="s">
        <v>44</v>
      </c>
      <c r="B81" s="4">
        <v>0.15744470154687498</v>
      </c>
      <c r="C81" s="4">
        <v>2.9000000000000001E-2</v>
      </c>
      <c r="D81" s="4">
        <v>0.13972863510526318</v>
      </c>
      <c r="E81" s="4">
        <v>2.4E-2</v>
      </c>
      <c r="F81" s="3">
        <f t="shared" si="4"/>
        <v>0.88747753168221211</v>
      </c>
      <c r="G81" s="4">
        <v>0.12838136981967213</v>
      </c>
      <c r="H81" s="4">
        <v>2.1999999999999999E-2</v>
      </c>
      <c r="I81" s="3">
        <f t="shared" si="5"/>
        <v>0.81540609851167323</v>
      </c>
      <c r="J81" s="18">
        <v>0.505</v>
      </c>
      <c r="K81" s="20">
        <v>0.56286460000000005</v>
      </c>
    </row>
    <row r="82" spans="1:11" x14ac:dyDescent="0.35">
      <c r="A82" s="15" t="s">
        <v>118</v>
      </c>
      <c r="B82" s="4">
        <v>0.14772840582812496</v>
      </c>
      <c r="C82" s="4">
        <v>4.9000000000000002E-2</v>
      </c>
      <c r="D82" s="4">
        <v>0.22805889010526315</v>
      </c>
      <c r="E82" s="4">
        <v>5.8000000000000003E-2</v>
      </c>
      <c r="F82" s="3">
        <f t="shared" si="4"/>
        <v>1.5437714150290021</v>
      </c>
      <c r="G82" s="4">
        <v>0.19048232188524594</v>
      </c>
      <c r="H82" s="4">
        <v>0.06</v>
      </c>
      <c r="I82" s="3">
        <f t="shared" si="5"/>
        <v>1.2894089042486734</v>
      </c>
      <c r="J82" s="18">
        <v>0.36699999999999999</v>
      </c>
      <c r="K82" s="20">
        <v>0.45110230000000001</v>
      </c>
    </row>
    <row r="83" spans="1:11" x14ac:dyDescent="0.35">
      <c r="A83" s="15" t="s">
        <v>46</v>
      </c>
      <c r="B83" s="4">
        <v>0.14725938381250001</v>
      </c>
      <c r="C83" s="4">
        <v>2.5999999999999999E-2</v>
      </c>
      <c r="D83" s="4">
        <v>0.15558750010526315</v>
      </c>
      <c r="E83" s="4">
        <v>2.4E-2</v>
      </c>
      <c r="F83" s="3">
        <f t="shared" si="4"/>
        <v>1.0565540618000075</v>
      </c>
      <c r="G83" s="4">
        <v>9.9178650213114755E-2</v>
      </c>
      <c r="H83" s="4">
        <v>2.3E-2</v>
      </c>
      <c r="I83" s="3">
        <f t="shared" si="5"/>
        <v>0.6734963005100939</v>
      </c>
      <c r="J83" s="18">
        <v>2.6800000000000001E-2</v>
      </c>
      <c r="K83" s="20">
        <v>4.3448479999999998E-2</v>
      </c>
    </row>
    <row r="84" spans="1:11" x14ac:dyDescent="0.35">
      <c r="A84" s="15" t="s">
        <v>138</v>
      </c>
      <c r="B84" s="4">
        <v>0.1470212695625</v>
      </c>
      <c r="C84" s="4">
        <v>2.5999999999999999E-2</v>
      </c>
      <c r="D84" s="4">
        <v>0.44449101977192979</v>
      </c>
      <c r="E84" s="4">
        <v>0.11899999999999999</v>
      </c>
      <c r="F84" s="3">
        <f t="shared" si="4"/>
        <v>3.0233109882306715</v>
      </c>
      <c r="G84" s="4">
        <v>0.38487059608196722</v>
      </c>
      <c r="H84" s="4">
        <v>5.3999999999999999E-2</v>
      </c>
      <c r="I84" s="3">
        <f t="shared" si="5"/>
        <v>2.617788550100606</v>
      </c>
      <c r="J84" s="18">
        <v>4.1300000000000001E-5</v>
      </c>
      <c r="K84" s="20">
        <v>1.380969E-4</v>
      </c>
    </row>
    <row r="85" spans="1:11" x14ac:dyDescent="0.35">
      <c r="A85" s="15" t="s">
        <v>119</v>
      </c>
      <c r="B85" s="4">
        <v>0.14688355585937499</v>
      </c>
      <c r="C85" s="4">
        <v>2.3E-2</v>
      </c>
      <c r="D85" s="4">
        <v>0.12249225142105263</v>
      </c>
      <c r="E85" s="4">
        <v>2.4E-2</v>
      </c>
      <c r="F85" s="3">
        <f t="shared" si="4"/>
        <v>0.83394121761543971</v>
      </c>
      <c r="G85" s="4">
        <v>8.8044695131147557E-2</v>
      </c>
      <c r="H85" s="4">
        <v>1.7999999999999999E-2</v>
      </c>
      <c r="I85" s="3">
        <f t="shared" si="5"/>
        <v>0.59941832573443943</v>
      </c>
      <c r="J85" s="18">
        <v>2.2200000000000001E-2</v>
      </c>
      <c r="K85" s="20">
        <v>3.687385E-2</v>
      </c>
    </row>
    <row r="86" spans="1:11" x14ac:dyDescent="0.35">
      <c r="A86" s="15" t="s">
        <v>139</v>
      </c>
      <c r="B86" s="4">
        <v>0.143688060625</v>
      </c>
      <c r="C86" s="4">
        <v>2.3E-2</v>
      </c>
      <c r="D86" s="4">
        <v>0.21676240621052628</v>
      </c>
      <c r="E86" s="4">
        <v>0.03</v>
      </c>
      <c r="F86" s="3">
        <f t="shared" si="4"/>
        <v>1.5085624043339076</v>
      </c>
      <c r="G86" s="4">
        <v>0.38335690606557388</v>
      </c>
      <c r="H86" s="4">
        <v>4.7E-2</v>
      </c>
      <c r="I86" s="3">
        <f t="shared" si="5"/>
        <v>2.6679802371754913</v>
      </c>
      <c r="J86" s="18">
        <v>1.26E-5</v>
      </c>
      <c r="K86" s="20">
        <v>4.8149999999999998E-5</v>
      </c>
    </row>
    <row r="87" spans="1:11" x14ac:dyDescent="0.35">
      <c r="A87" s="15" t="s">
        <v>11</v>
      </c>
      <c r="B87" s="4">
        <v>0.14135451643750002</v>
      </c>
      <c r="C87" s="4">
        <v>2.9000000000000001E-2</v>
      </c>
      <c r="D87" s="4">
        <v>0.34782096156140357</v>
      </c>
      <c r="E87" s="4">
        <v>0.14799999999999999</v>
      </c>
      <c r="F87" s="3">
        <f t="shared" si="4"/>
        <v>2.4606285694111008</v>
      </c>
      <c r="G87" s="4">
        <v>1.6760895434918031</v>
      </c>
      <c r="H87" s="4">
        <v>0.40500000000000003</v>
      </c>
      <c r="I87" s="3">
        <f t="shared" si="5"/>
        <v>11.857346943936433</v>
      </c>
      <c r="J87" s="18">
        <v>3.0199999999999999E-10</v>
      </c>
      <c r="K87" s="20">
        <v>5.3856669999999999E-9</v>
      </c>
    </row>
    <row r="88" spans="1:11" x14ac:dyDescent="0.35">
      <c r="A88" s="15" t="s">
        <v>120</v>
      </c>
      <c r="B88" s="4">
        <v>0.139465221390625</v>
      </c>
      <c r="C88" s="4">
        <v>4.1000000000000002E-2</v>
      </c>
      <c r="D88" s="4">
        <v>0.14894203957894736</v>
      </c>
      <c r="E88" s="4">
        <v>3.6999999999999998E-2</v>
      </c>
      <c r="F88" s="3">
        <f t="shared" si="4"/>
        <v>1.0679511213894606</v>
      </c>
      <c r="G88" s="4">
        <v>0.4056732875409837</v>
      </c>
      <c r="H88" s="4">
        <v>6.7000000000000004E-2</v>
      </c>
      <c r="I88" s="3">
        <f t="shared" si="5"/>
        <v>2.9087774249089851</v>
      </c>
      <c r="J88" s="18">
        <v>1.7499999999999999E-7</v>
      </c>
      <c r="K88" s="20">
        <v>1.170312E-6</v>
      </c>
    </row>
    <row r="89" spans="1:11" x14ac:dyDescent="0.35">
      <c r="A89" s="15" t="s">
        <v>78</v>
      </c>
      <c r="B89" s="4">
        <v>0.139360690609375</v>
      </c>
      <c r="C89" s="4">
        <v>4.1000000000000002E-2</v>
      </c>
      <c r="D89" s="4">
        <v>0.15616163101754385</v>
      </c>
      <c r="E89" s="4">
        <v>0.05</v>
      </c>
      <c r="F89" s="3">
        <f t="shared" si="4"/>
        <v>1.120557241318942</v>
      </c>
      <c r="G89" s="4">
        <v>0.11899918465573769</v>
      </c>
      <c r="H89" s="4">
        <v>3.5000000000000003E-2</v>
      </c>
      <c r="I89" s="3">
        <f t="shared" si="5"/>
        <v>0.85389347695821793</v>
      </c>
      <c r="J89" s="18">
        <v>0.78400000000000003</v>
      </c>
      <c r="K89" s="20">
        <v>0.81444660000000002</v>
      </c>
    </row>
    <row r="90" spans="1:11" x14ac:dyDescent="0.35">
      <c r="A90" s="15" t="s">
        <v>121</v>
      </c>
      <c r="B90" s="4">
        <v>0.13824722920312493</v>
      </c>
      <c r="C90" s="4">
        <v>4.2999999999999997E-2</v>
      </c>
      <c r="D90" s="4">
        <v>0.19950575268421056</v>
      </c>
      <c r="E90" s="4">
        <v>6.8000000000000005E-2</v>
      </c>
      <c r="F90" s="3">
        <f t="shared" si="4"/>
        <v>1.443108508099495</v>
      </c>
      <c r="G90" s="4">
        <v>0.10265749786885248</v>
      </c>
      <c r="H90" s="4">
        <v>2.7E-2</v>
      </c>
      <c r="I90" s="3">
        <f t="shared" si="5"/>
        <v>0.74256459576501954</v>
      </c>
      <c r="J90" s="18">
        <v>0.48299999999999998</v>
      </c>
      <c r="K90" s="20">
        <v>0.55570969999999997</v>
      </c>
    </row>
    <row r="91" spans="1:11" x14ac:dyDescent="0.35">
      <c r="A91" s="15" t="s">
        <v>122</v>
      </c>
      <c r="B91" s="4">
        <v>0.135656725921875</v>
      </c>
      <c r="C91" s="4">
        <v>3.6999999999999998E-2</v>
      </c>
      <c r="D91" s="4">
        <v>0.16759414312280696</v>
      </c>
      <c r="E91" s="4">
        <v>4.7E-2</v>
      </c>
      <c r="F91" s="3">
        <f t="shared" si="4"/>
        <v>1.2354281882000071</v>
      </c>
      <c r="G91" s="4">
        <v>0.12060746563934424</v>
      </c>
      <c r="H91" s="4">
        <v>0.03</v>
      </c>
      <c r="I91" s="3">
        <f t="shared" si="5"/>
        <v>0.88906366285739746</v>
      </c>
      <c r="J91" s="18">
        <v>0.61199999999999999</v>
      </c>
      <c r="K91" s="20">
        <v>0.64200000000000002</v>
      </c>
    </row>
    <row r="92" spans="1:11" x14ac:dyDescent="0.35">
      <c r="A92" s="15" t="s">
        <v>140</v>
      </c>
      <c r="B92" s="4">
        <v>0.13455406809375001</v>
      </c>
      <c r="C92" s="4">
        <v>4.4999999999999998E-2</v>
      </c>
      <c r="D92" s="4">
        <v>0.10814775319298246</v>
      </c>
      <c r="E92" s="4">
        <v>3.9E-2</v>
      </c>
      <c r="F92" s="3">
        <f t="shared" si="4"/>
        <v>0.80374941259769972</v>
      </c>
      <c r="G92" s="4">
        <v>0.41971536442622948</v>
      </c>
      <c r="H92" s="4">
        <v>0.124</v>
      </c>
      <c r="I92" s="3">
        <f t="shared" si="5"/>
        <v>3.1193063901553275</v>
      </c>
      <c r="J92" s="18">
        <v>5.11E-2</v>
      </c>
      <c r="K92" s="20">
        <v>7.7009859999999999E-2</v>
      </c>
    </row>
    <row r="93" spans="1:11" x14ac:dyDescent="0.35">
      <c r="A93" s="15" t="s">
        <v>38</v>
      </c>
      <c r="B93" s="4">
        <v>0.129336826515625</v>
      </c>
      <c r="C93" s="4">
        <v>2.9000000000000001E-2</v>
      </c>
      <c r="D93" s="4">
        <v>0.14568293538596491</v>
      </c>
      <c r="E93" s="4">
        <v>2.9000000000000001E-2</v>
      </c>
      <c r="F93" s="3">
        <f t="shared" si="4"/>
        <v>1.126384026195085</v>
      </c>
      <c r="G93" s="4">
        <v>0.22910191791803275</v>
      </c>
      <c r="H93" s="4">
        <v>3.5999999999999997E-2</v>
      </c>
      <c r="I93" s="3">
        <f t="shared" si="5"/>
        <v>1.7713587389617547</v>
      </c>
      <c r="J93" s="18">
        <v>1.38E-2</v>
      </c>
      <c r="K93" s="20">
        <v>2.502712E-2</v>
      </c>
    </row>
    <row r="94" spans="1:11" x14ac:dyDescent="0.35">
      <c r="A94" s="15" t="s">
        <v>37</v>
      </c>
      <c r="B94" s="4">
        <v>0.12591995614062501</v>
      </c>
      <c r="C94" s="4">
        <v>0.04</v>
      </c>
      <c r="D94" s="4">
        <v>0.18153471696491227</v>
      </c>
      <c r="E94" s="4">
        <v>6.4000000000000001E-2</v>
      </c>
      <c r="F94" s="3">
        <f t="shared" si="4"/>
        <v>1.4416675682619977</v>
      </c>
      <c r="G94" s="4">
        <v>0.20117037003278687</v>
      </c>
      <c r="H94" s="4">
        <v>6.0999999999999999E-2</v>
      </c>
      <c r="I94" s="3">
        <f t="shared" si="5"/>
        <v>1.5976051469405186</v>
      </c>
      <c r="J94" s="18">
        <v>0.53500000000000003</v>
      </c>
      <c r="K94" s="20">
        <v>0.57823230000000003</v>
      </c>
    </row>
    <row r="95" spans="1:11" x14ac:dyDescent="0.35">
      <c r="A95" s="15" t="s">
        <v>141</v>
      </c>
      <c r="B95" s="4">
        <v>0.10668193990624998</v>
      </c>
      <c r="C95" s="4">
        <v>2.8000000000000001E-2</v>
      </c>
      <c r="D95" s="4">
        <v>0.16523212471929818</v>
      </c>
      <c r="E95" s="4">
        <v>3.5999999999999997E-2</v>
      </c>
      <c r="F95" s="3">
        <f t="shared" si="4"/>
        <v>1.5488293975953284</v>
      </c>
      <c r="G95" s="4">
        <v>0.25072178080327873</v>
      </c>
      <c r="H95" s="4">
        <v>7.6999999999999999E-2</v>
      </c>
      <c r="I95" s="3">
        <f t="shared" si="5"/>
        <v>2.3501801806717064</v>
      </c>
      <c r="J95" s="18">
        <v>0.32</v>
      </c>
      <c r="K95" s="20">
        <v>0.40761900000000001</v>
      </c>
    </row>
    <row r="96" spans="1:11" x14ac:dyDescent="0.35">
      <c r="A96" s="15" t="s">
        <v>79</v>
      </c>
      <c r="B96" s="4">
        <v>0.10002819554687495</v>
      </c>
      <c r="C96" s="4">
        <v>1.4E-2</v>
      </c>
      <c r="D96" s="4">
        <v>0.1518375440877193</v>
      </c>
      <c r="E96" s="4">
        <v>0.02</v>
      </c>
      <c r="F96" s="3">
        <f t="shared" si="4"/>
        <v>1.5179474472931542</v>
      </c>
      <c r="G96" s="4">
        <v>9.283686429508195E-2</v>
      </c>
      <c r="H96" s="4">
        <v>1.7999999999999999E-2</v>
      </c>
      <c r="I96" s="3">
        <f t="shared" si="5"/>
        <v>0.92810695811839361</v>
      </c>
      <c r="J96" s="18">
        <v>1.9099999999999999E-2</v>
      </c>
      <c r="K96" s="20">
        <v>3.2962900000000003E-2</v>
      </c>
    </row>
    <row r="97" spans="1:11" x14ac:dyDescent="0.35">
      <c r="A97" s="15" t="s">
        <v>30</v>
      </c>
      <c r="B97" s="4">
        <v>9.8039217406250018E-2</v>
      </c>
      <c r="C97" s="4">
        <v>4.4999999999999998E-2</v>
      </c>
      <c r="D97" s="4">
        <v>9.8369247859649123E-2</v>
      </c>
      <c r="E97" s="4">
        <v>2.9000000000000001E-2</v>
      </c>
      <c r="F97" s="3">
        <f t="shared" si="4"/>
        <v>1.0033663105656132</v>
      </c>
      <c r="G97" s="4">
        <v>0.60484048262295087</v>
      </c>
      <c r="H97" s="4">
        <v>0.14199999999999999</v>
      </c>
      <c r="I97" s="3">
        <f t="shared" si="5"/>
        <v>6.1693728145201634</v>
      </c>
      <c r="J97" s="18">
        <v>1.96E-8</v>
      </c>
      <c r="K97" s="20">
        <v>1.6132309999999999E-7</v>
      </c>
    </row>
    <row r="98" spans="1:11" x14ac:dyDescent="0.35">
      <c r="A98" s="15" t="s">
        <v>123</v>
      </c>
      <c r="B98" s="4">
        <v>9.1463987609374992E-2</v>
      </c>
      <c r="C98" s="4">
        <v>2.8000000000000001E-2</v>
      </c>
      <c r="D98" s="4">
        <v>0.2391432716140352</v>
      </c>
      <c r="E98" s="4">
        <v>4.8000000000000001E-2</v>
      </c>
      <c r="F98" s="3">
        <f t="shared" si="4"/>
        <v>2.6146167236373934</v>
      </c>
      <c r="G98" s="4">
        <v>0.6766264049344265</v>
      </c>
      <c r="H98" s="4">
        <v>0.10100000000000001</v>
      </c>
      <c r="I98" s="3">
        <f t="shared" si="5"/>
        <v>7.3977356839521047</v>
      </c>
      <c r="J98" s="18">
        <v>1.3899999999999999E-14</v>
      </c>
      <c r="K98" s="20">
        <v>7.4364999999999997E-13</v>
      </c>
    </row>
    <row r="99" spans="1:11" x14ac:dyDescent="0.35">
      <c r="A99" s="15" t="s">
        <v>17</v>
      </c>
      <c r="B99" s="4">
        <v>8.4581930812499984E-2</v>
      </c>
      <c r="C99" s="4">
        <v>0.03</v>
      </c>
      <c r="D99" s="4">
        <v>0.31566110359649124</v>
      </c>
      <c r="E99" s="4">
        <v>0.113</v>
      </c>
      <c r="F99" s="3">
        <f t="shared" si="4"/>
        <v>3.7320158166670878</v>
      </c>
      <c r="G99" s="4">
        <v>1.0717873883278688</v>
      </c>
      <c r="H99" s="4">
        <v>0.245</v>
      </c>
      <c r="I99" s="3">
        <f t="shared" si="5"/>
        <v>12.671588104364652</v>
      </c>
      <c r="J99" s="18">
        <v>7.0700000000000004E-10</v>
      </c>
      <c r="K99" s="20">
        <v>1.0807E-8</v>
      </c>
    </row>
    <row r="100" spans="1:11" x14ac:dyDescent="0.35">
      <c r="A100" s="15" t="s">
        <v>124</v>
      </c>
      <c r="B100" s="4">
        <v>8.1030912687499984E-2</v>
      </c>
      <c r="C100" s="4">
        <v>1.6E-2</v>
      </c>
      <c r="D100" s="4">
        <v>0.13201543705263158</v>
      </c>
      <c r="E100" s="4">
        <v>2.8000000000000001E-2</v>
      </c>
      <c r="F100" s="3">
        <f t="shared" si="4"/>
        <v>1.6291984462985887</v>
      </c>
      <c r="G100" s="4">
        <v>0.31091526567213107</v>
      </c>
      <c r="H100" s="4">
        <v>5.5E-2</v>
      </c>
      <c r="I100" s="3">
        <f t="shared" si="5"/>
        <v>3.8369957262013363</v>
      </c>
      <c r="J100" s="18">
        <v>3.0800000000000002E-6</v>
      </c>
      <c r="K100" s="20">
        <v>1.3182399999999999E-5</v>
      </c>
    </row>
    <row r="101" spans="1:11" x14ac:dyDescent="0.35">
      <c r="A101" s="15" t="s">
        <v>48</v>
      </c>
      <c r="B101" s="4">
        <v>7.8389454906249989E-2</v>
      </c>
      <c r="C101" s="4">
        <v>0.02</v>
      </c>
      <c r="D101" s="4">
        <v>0.13790691970175439</v>
      </c>
      <c r="E101" s="4">
        <v>6.0999999999999999E-2</v>
      </c>
      <c r="F101" s="3">
        <f t="shared" ref="F101:F111" si="6">D101/B101</f>
        <v>1.7592534591123823</v>
      </c>
      <c r="G101" s="4">
        <v>0.11861300659016392</v>
      </c>
      <c r="H101" s="4">
        <v>3.5000000000000003E-2</v>
      </c>
      <c r="I101" s="3">
        <f t="shared" ref="I101:I111" si="7">G101/B101</f>
        <v>1.5131245233433421</v>
      </c>
      <c r="J101" s="18">
        <v>0.85699999999999998</v>
      </c>
      <c r="K101" s="20">
        <v>0.86508490000000005</v>
      </c>
    </row>
    <row r="102" spans="1:11" x14ac:dyDescent="0.35">
      <c r="A102" s="15" t="s">
        <v>49</v>
      </c>
      <c r="B102" s="4">
        <v>7.147168857812497E-2</v>
      </c>
      <c r="C102" s="4">
        <v>0.01</v>
      </c>
      <c r="D102" s="4">
        <v>9.855537792982455E-2</v>
      </c>
      <c r="E102" s="4">
        <v>1.2E-2</v>
      </c>
      <c r="F102" s="3">
        <f t="shared" si="6"/>
        <v>1.3789429057926157</v>
      </c>
      <c r="G102" s="4">
        <v>0.15063678122950822</v>
      </c>
      <c r="H102" s="4">
        <v>1.6E-2</v>
      </c>
      <c r="I102" s="3">
        <f t="shared" si="7"/>
        <v>2.1076426795884178</v>
      </c>
      <c r="J102" s="18">
        <v>1.73E-4</v>
      </c>
      <c r="K102" s="20">
        <v>5.0029730000000002E-4</v>
      </c>
    </row>
    <row r="103" spans="1:11" x14ac:dyDescent="0.35">
      <c r="A103" s="15" t="s">
        <v>125</v>
      </c>
      <c r="B103" s="4">
        <v>6.5243749296875E-2</v>
      </c>
      <c r="C103" s="4">
        <v>2.7E-2</v>
      </c>
      <c r="D103" s="4">
        <v>0.37199724036842102</v>
      </c>
      <c r="E103" s="4">
        <v>0.113</v>
      </c>
      <c r="F103" s="3">
        <f t="shared" si="6"/>
        <v>5.701653328899642</v>
      </c>
      <c r="G103" s="4">
        <v>0.2993945487213116</v>
      </c>
      <c r="H103" s="4">
        <v>0.109</v>
      </c>
      <c r="I103" s="3">
        <f t="shared" si="7"/>
        <v>4.5888617982236619</v>
      </c>
      <c r="J103" s="18">
        <v>2.64E-3</v>
      </c>
      <c r="K103" s="20">
        <v>5.4323080000000003E-3</v>
      </c>
    </row>
    <row r="104" spans="1:11" x14ac:dyDescent="0.35">
      <c r="A104" s="15" t="s">
        <v>42</v>
      </c>
      <c r="B104" s="4">
        <v>5.9788255718750002E-2</v>
      </c>
      <c r="C104" s="4">
        <v>1.7000000000000001E-2</v>
      </c>
      <c r="D104" s="4">
        <v>9.3351825912280709E-2</v>
      </c>
      <c r="E104" s="4">
        <v>0.02</v>
      </c>
      <c r="F104" s="3">
        <f t="shared" si="6"/>
        <v>1.5613739653388976</v>
      </c>
      <c r="G104" s="4">
        <v>0.28256817788524591</v>
      </c>
      <c r="H104" s="4">
        <v>0.04</v>
      </c>
      <c r="I104" s="3">
        <f t="shared" si="7"/>
        <v>4.7261485468730715</v>
      </c>
      <c r="J104" s="18">
        <v>2.1999999999999998E-9</v>
      </c>
      <c r="K104" s="20">
        <v>2.4931E-8</v>
      </c>
    </row>
    <row r="105" spans="1:11" x14ac:dyDescent="0.35">
      <c r="A105" s="15" t="s">
        <v>43</v>
      </c>
      <c r="B105" s="4">
        <v>5.5746882281249993E-2</v>
      </c>
      <c r="C105" s="4">
        <v>1.7000000000000001E-2</v>
      </c>
      <c r="D105" s="4">
        <v>8.3182040754385969E-2</v>
      </c>
      <c r="E105" s="4">
        <v>2.1000000000000001E-2</v>
      </c>
      <c r="F105" s="3">
        <f t="shared" si="6"/>
        <v>1.4921379878200574</v>
      </c>
      <c r="G105" s="4">
        <v>0.28759758444262312</v>
      </c>
      <c r="H105" s="4">
        <v>5.6000000000000001E-2</v>
      </c>
      <c r="I105" s="3">
        <f t="shared" si="7"/>
        <v>5.1589895734734963</v>
      </c>
      <c r="J105" s="18">
        <v>1.5700000000000002E-8</v>
      </c>
      <c r="K105" s="20">
        <v>1.399917E-7</v>
      </c>
    </row>
    <row r="106" spans="1:11" x14ac:dyDescent="0.35">
      <c r="A106" s="15" t="s">
        <v>34</v>
      </c>
      <c r="B106" s="4">
        <v>4.7740264437499999E-2</v>
      </c>
      <c r="C106" s="4">
        <v>1.6E-2</v>
      </c>
      <c r="D106" s="4">
        <v>0.1563814383508772</v>
      </c>
      <c r="E106" s="4">
        <v>2.5999999999999999E-2</v>
      </c>
      <c r="F106" s="3">
        <f t="shared" si="6"/>
        <v>3.2756718085549501</v>
      </c>
      <c r="G106" s="4">
        <v>0.35588991332786896</v>
      </c>
      <c r="H106" s="4">
        <v>3.7999999999999999E-2</v>
      </c>
      <c r="I106" s="3">
        <f t="shared" si="7"/>
        <v>7.4547118144640452</v>
      </c>
      <c r="J106" s="18">
        <v>2.3899999999999999E-13</v>
      </c>
      <c r="K106" s="20">
        <v>8.5243330000000004E-12</v>
      </c>
    </row>
    <row r="107" spans="1:11" x14ac:dyDescent="0.35">
      <c r="A107" s="15" t="s">
        <v>33</v>
      </c>
      <c r="B107" s="4">
        <v>4.2755269531250001E-2</v>
      </c>
      <c r="C107" s="4">
        <v>2.8000000000000001E-2</v>
      </c>
      <c r="D107" s="4">
        <v>6.338971224561403E-2</v>
      </c>
      <c r="E107" s="4">
        <v>3.2000000000000001E-2</v>
      </c>
      <c r="F107" s="3">
        <f t="shared" si="6"/>
        <v>1.4826175332442293</v>
      </c>
      <c r="G107" s="4">
        <v>0.54223138137704929</v>
      </c>
      <c r="H107" s="4">
        <v>0.14799999999999999</v>
      </c>
      <c r="I107" s="3">
        <f t="shared" si="7"/>
        <v>12.682211744232607</v>
      </c>
      <c r="J107" s="18">
        <v>6.6699999999999995E-8</v>
      </c>
      <c r="K107" s="20">
        <v>4.7579330000000001E-7</v>
      </c>
    </row>
    <row r="108" spans="1:11" x14ac:dyDescent="0.35">
      <c r="A108" s="15" t="s">
        <v>35</v>
      </c>
      <c r="B108" s="4">
        <v>3.6736179281250003E-2</v>
      </c>
      <c r="C108" s="4">
        <v>2.5000000000000001E-2</v>
      </c>
      <c r="D108" s="4">
        <v>5.3105046894736836E-2</v>
      </c>
      <c r="E108" s="4">
        <v>2.1000000000000001E-2</v>
      </c>
      <c r="F108" s="3">
        <f t="shared" si="6"/>
        <v>1.44557893427533</v>
      </c>
      <c r="G108" s="4">
        <v>0.4483066122950819</v>
      </c>
      <c r="H108" s="4">
        <v>0.224</v>
      </c>
      <c r="I108" s="3">
        <f t="shared" si="7"/>
        <v>12.203408766678569</v>
      </c>
      <c r="J108" s="18">
        <v>6.0400000000000004E-4</v>
      </c>
      <c r="K108" s="20">
        <v>1.502977E-3</v>
      </c>
    </row>
    <row r="109" spans="1:11" x14ac:dyDescent="0.35">
      <c r="A109" s="15" t="s">
        <v>41</v>
      </c>
      <c r="B109" s="4">
        <v>2.6640844765624998E-2</v>
      </c>
      <c r="C109" s="4">
        <v>1.7000000000000001E-2</v>
      </c>
      <c r="D109" s="4">
        <v>0.13050675828070177</v>
      </c>
      <c r="E109" s="4">
        <v>0.04</v>
      </c>
      <c r="F109" s="3">
        <f t="shared" si="6"/>
        <v>4.8987469965327906</v>
      </c>
      <c r="G109" s="4">
        <v>0.32816974085245909</v>
      </c>
      <c r="H109" s="4">
        <v>7.0000000000000007E-2</v>
      </c>
      <c r="I109" s="3">
        <f t="shared" si="7"/>
        <v>12.318293347660674</v>
      </c>
      <c r="J109" s="18">
        <v>2.33E-9</v>
      </c>
      <c r="K109" s="20">
        <v>2.4931E-8</v>
      </c>
    </row>
    <row r="110" spans="1:11" x14ac:dyDescent="0.35">
      <c r="A110" s="15" t="s">
        <v>126</v>
      </c>
      <c r="B110" s="4">
        <v>2.45437530625E-2</v>
      </c>
      <c r="C110" s="4">
        <v>7.0000000000000001E-3</v>
      </c>
      <c r="D110" s="4">
        <v>8.9259188385964916E-2</v>
      </c>
      <c r="E110" s="4">
        <v>3.2000000000000001E-2</v>
      </c>
      <c r="F110" s="3">
        <f t="shared" si="6"/>
        <v>3.6367375502299431</v>
      </c>
      <c r="G110" s="4">
        <v>0.70173418181967218</v>
      </c>
      <c r="H110" s="4">
        <v>0.222</v>
      </c>
      <c r="I110" s="3">
        <f t="shared" si="7"/>
        <v>28.591152299842864</v>
      </c>
      <c r="J110" s="18">
        <v>2.1499999999999998E-2</v>
      </c>
      <c r="K110" s="20">
        <v>3.6515869999999999E-2</v>
      </c>
    </row>
    <row r="111" spans="1:11" x14ac:dyDescent="0.35">
      <c r="A111" s="16" t="s">
        <v>40</v>
      </c>
      <c r="B111" s="7">
        <v>1.4190736453125E-2</v>
      </c>
      <c r="C111" s="7">
        <v>7.0000000000000001E-3</v>
      </c>
      <c r="D111" s="7">
        <v>0.11581537812280701</v>
      </c>
      <c r="E111" s="7">
        <v>2.7E-2</v>
      </c>
      <c r="F111" s="8">
        <f t="shared" si="6"/>
        <v>8.1613366935091545</v>
      </c>
      <c r="G111" s="7">
        <v>0.35602700804918042</v>
      </c>
      <c r="H111" s="7">
        <v>3.5000000000000003E-2</v>
      </c>
      <c r="I111" s="8">
        <f t="shared" si="7"/>
        <v>25.088691430864976</v>
      </c>
      <c r="J111" s="19">
        <v>3.35E-19</v>
      </c>
      <c r="K111" s="21">
        <v>3.5845E-17</v>
      </c>
    </row>
    <row r="113" spans="1:1" ht="16.5" x14ac:dyDescent="0.35">
      <c r="A113" s="25" t="s">
        <v>145</v>
      </c>
    </row>
    <row r="114" spans="1:1" ht="16.5" x14ac:dyDescent="0.35">
      <c r="A114" s="24" t="s">
        <v>151</v>
      </c>
    </row>
  </sheetData>
  <mergeCells count="3">
    <mergeCell ref="B3:C3"/>
    <mergeCell ref="D3:E3"/>
    <mergeCell ref="G3:H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haredContentType xmlns="Microsoft.SharePoint.Taxonomy.ContentTypeSync" SourceId="12bbd033-7c10-4bc6-94c7-41b14f0b8859" ContentTypeId="0x0101" PreviousValue="false"/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478299AB14D240AC851F7582CB24F8" ma:contentTypeVersion="31" ma:contentTypeDescription="Create a new document." ma:contentTypeScope="" ma:versionID="bcdf26a0ba4facffcf26fa2952e7cf97">
  <xsd:schema xmlns:xsd="http://www.w3.org/2001/XMLSchema" xmlns:xs="http://www.w3.org/2001/XMLSchema" xmlns:p="http://schemas.microsoft.com/office/2006/metadata/properties" xmlns:ns3="7eac3473-afb6-4782-ba55-074fa82562bd" xmlns:ns4="46260bc1-c815-43a4-a44d-4a807026273c" xmlns:ns5="8533a047-4692-420d-b91f-6642b8f09711" targetNamespace="http://schemas.microsoft.com/office/2006/metadata/properties" ma:root="true" ma:fieldsID="cad3353bf80cd12bb647bde83d2d63c0" ns3:_="" ns4:_="" ns5:_="">
    <xsd:import namespace="7eac3473-afb6-4782-ba55-074fa82562bd"/>
    <xsd:import namespace="46260bc1-c815-43a4-a44d-4a807026273c"/>
    <xsd:import namespace="8533a047-4692-420d-b91f-6642b8f09711"/>
    <xsd:element name="properties">
      <xsd:complexType>
        <xsd:sequence>
          <xsd:element name="documentManagement">
            <xsd:complexType>
              <xsd:all>
                <xsd:element ref="ns3:TaxCatchAll" minOccurs="0"/>
                <xsd:element ref="ns3:TaxCatchAllLabel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Location" minOccurs="0"/>
                <xsd:element ref="ns5:SharedWithUsers" minOccurs="0"/>
                <xsd:element ref="ns5:SharedWithDetails" minOccurs="0"/>
                <xsd:element ref="ns5:SharingHintHash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ac3473-afb6-4782-ba55-074fa82562bd" elementFormDefault="qualified">
    <xsd:import namespace="http://schemas.microsoft.com/office/2006/documentManagement/types"/>
    <xsd:import namespace="http://schemas.microsoft.com/office/infopath/2007/PartnerControls"/>
    <xsd:element name="TaxCatchAll" ma:index="4" nillable="true" ma:displayName="Taxonomy Catch All Column" ma:hidden="true" ma:list="{05df882e-0613-4922-9c7a-a930bd43979d}" ma:internalName="TaxCatchAll" ma:showField="CatchAllData" ma:web="8533a047-4692-420d-b91f-6642b8f0971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Label" ma:index="5" nillable="true" ma:displayName="Taxonomy Catch All Column1" ma:hidden="true" ma:list="{05df882e-0613-4922-9c7a-a930bd43979d}" ma:internalName="TaxCatchAllLabel" ma:readOnly="true" ma:showField="CatchAllDataLabel" ma:web="8533a047-4692-420d-b91f-6642b8f0971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260bc1-c815-43a4-a44d-4a80702627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33a047-4692-420d-b91f-6642b8f09711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7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eac3473-afb6-4782-ba55-074fa82562bd"/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68D250E8-5C08-4FCB-BD58-4A4C901C7205}">
  <ds:schemaRefs>
    <ds:schemaRef ds:uri="Microsoft.SharePoint.Taxonomy.ContentTypeSync"/>
  </ds:schemaRefs>
</ds:datastoreItem>
</file>

<file path=customXml/itemProps2.xml><?xml version="1.0" encoding="utf-8"?>
<ds:datastoreItem xmlns:ds="http://schemas.openxmlformats.org/officeDocument/2006/customXml" ds:itemID="{291ED466-1BCE-4702-A1DC-F6CB891E0B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eac3473-afb6-4782-ba55-074fa82562bd"/>
    <ds:schemaRef ds:uri="46260bc1-c815-43a4-a44d-4a807026273c"/>
    <ds:schemaRef ds:uri="8533a047-4692-420d-b91f-6642b8f0971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F588FE7-AE70-4AB2-B984-CABD06E97D07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46260bc1-c815-43a4-a44d-4a807026273c"/>
    <ds:schemaRef ds:uri="http://purl.org/dc/terms/"/>
    <ds:schemaRef ds:uri="http://schemas.openxmlformats.org/package/2006/metadata/core-properties"/>
    <ds:schemaRef ds:uri="8533a047-4692-420d-b91f-6642b8f09711"/>
    <ds:schemaRef ds:uri="7eac3473-afb6-4782-ba55-074fa82562bd"/>
    <ds:schemaRef ds:uri="http://www.w3.org/XML/1998/namespace"/>
    <ds:schemaRef ds:uri="http://purl.org/dc/dcmitype/"/>
  </ds:schemaRefs>
</ds:datastoreItem>
</file>

<file path=customXml/itemProps4.xml><?xml version="1.0" encoding="utf-8"?>
<ds:datastoreItem xmlns:ds="http://schemas.openxmlformats.org/officeDocument/2006/customXml" ds:itemID="{615C410C-94DD-4E25-A10E-7960D8890D8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mily</vt:lpstr>
      <vt:lpstr>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Sandeep</dc:creator>
  <cp:lastModifiedBy>Christina</cp:lastModifiedBy>
  <dcterms:created xsi:type="dcterms:W3CDTF">2020-04-28T21:01:14Z</dcterms:created>
  <dcterms:modified xsi:type="dcterms:W3CDTF">2020-09-28T03:51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478299AB14D240AC851F7582CB24F8</vt:lpwstr>
  </property>
</Properties>
</file>